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数据资料\my papers\2021.8 COVID-19 children single cell\manuscript\Frontiers 20231220\Frontiers修 20240123\20240527 R9\R9 final 0530\"/>
    </mc:Choice>
  </mc:AlternateContent>
  <bookViews>
    <workbookView xWindow="0" yWindow="660" windowWidth="25598" windowHeight="14783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1" l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" i="1"/>
</calcChain>
</file>

<file path=xl/sharedStrings.xml><?xml version="1.0" encoding="utf-8"?>
<sst xmlns="http://schemas.openxmlformats.org/spreadsheetml/2006/main" count="83" uniqueCount="83">
  <si>
    <t>Number of B cells</t>
    <phoneticPr fontId="2" type="noConversion"/>
  </si>
  <si>
    <t>Number of T cells</t>
    <phoneticPr fontId="2" type="noConversion"/>
  </si>
  <si>
    <t>Number of Myeloid cells</t>
    <phoneticPr fontId="2" type="noConversion"/>
  </si>
  <si>
    <t>All of B cells</t>
    <phoneticPr fontId="2" type="noConversion"/>
  </si>
  <si>
    <t>Plasma</t>
  </si>
  <si>
    <t>All of T cells</t>
    <phoneticPr fontId="2" type="noConversion"/>
  </si>
  <si>
    <t>All of Myeloid cells</t>
    <phoneticPr fontId="2" type="noConversion"/>
  </si>
  <si>
    <t>P1_HC</t>
  </si>
  <si>
    <t>P2_HC</t>
  </si>
  <si>
    <t>P3_HC</t>
  </si>
  <si>
    <t>P4_HC</t>
  </si>
  <si>
    <t>P6_HC</t>
  </si>
  <si>
    <t>P7_HC</t>
  </si>
  <si>
    <t>A1_HC</t>
  </si>
  <si>
    <t>A2_HC</t>
  </si>
  <si>
    <t>A3_HC</t>
  </si>
  <si>
    <t>A4_HC</t>
  </si>
  <si>
    <t>A5_HC</t>
  </si>
  <si>
    <t>P8_CR</t>
  </si>
  <si>
    <t>P9_CR</t>
  </si>
  <si>
    <t>P13_CR</t>
  </si>
  <si>
    <t>P14_CR</t>
  </si>
  <si>
    <t>P15_CR</t>
  </si>
  <si>
    <t>A6_CR</t>
  </si>
  <si>
    <t>A7_CR</t>
  </si>
  <si>
    <t>A8_CR</t>
  </si>
  <si>
    <t>A9_CR</t>
  </si>
  <si>
    <t>A10_CR</t>
  </si>
  <si>
    <t>A12_CR</t>
  </si>
  <si>
    <t>P10_MD</t>
  </si>
  <si>
    <t>P11_MD</t>
  </si>
  <si>
    <t>P12_MD</t>
  </si>
  <si>
    <t>P13_MD</t>
  </si>
  <si>
    <t>P14_MD</t>
  </si>
  <si>
    <t>P15_MD</t>
  </si>
  <si>
    <t>A8_MD</t>
  </si>
  <si>
    <t>A9_MD</t>
  </si>
  <si>
    <t>A10_MD</t>
  </si>
  <si>
    <t>A11_MD</t>
  </si>
  <si>
    <t>A12_MD</t>
  </si>
  <si>
    <t>A13_MD</t>
  </si>
  <si>
    <t>A14_MD</t>
  </si>
  <si>
    <t>A15_SC</t>
  </si>
  <si>
    <t>A16_SC</t>
  </si>
  <si>
    <t>A17_SC</t>
  </si>
  <si>
    <t>A18_SC</t>
  </si>
  <si>
    <t>cell nember kept</t>
    <phoneticPr fontId="2" type="noConversion"/>
  </si>
  <si>
    <t>Memory B</t>
  </si>
  <si>
    <t>Activated CD14+ mono</t>
  </si>
  <si>
    <t>Activated CD16+ mono</t>
  </si>
  <si>
    <t>mDCs</t>
  </si>
  <si>
    <t>pDCs</t>
  </si>
  <si>
    <t>Platelets</t>
  </si>
  <si>
    <t>Number of NK cells</t>
    <phoneticPr fontId="2" type="noConversion"/>
  </si>
  <si>
    <t>All of NK cells</t>
    <phoneticPr fontId="2" type="noConversion"/>
  </si>
  <si>
    <t>MAIT</t>
    <phoneticPr fontId="2" type="noConversion"/>
  </si>
  <si>
    <t>Treg</t>
    <phoneticPr fontId="2" type="noConversion"/>
  </si>
  <si>
    <t>γδ T</t>
    <phoneticPr fontId="2" type="noConversion"/>
  </si>
  <si>
    <t>doublets number</t>
    <phoneticPr fontId="2" type="noConversion"/>
  </si>
  <si>
    <t>P5_HC</t>
    <phoneticPr fontId="2" type="noConversion"/>
  </si>
  <si>
    <t>PatientID</t>
    <phoneticPr fontId="2" type="noConversion"/>
  </si>
  <si>
    <t>cell number after quality control</t>
    <phoneticPr fontId="2" type="noConversion"/>
  </si>
  <si>
    <t>raw cell number</t>
    <phoneticPr fontId="2" type="noConversion"/>
  </si>
  <si>
    <t>median gene number of kept cells</t>
    <phoneticPr fontId="2" type="noConversion"/>
  </si>
  <si>
    <t>median count number of kept cells</t>
    <phoneticPr fontId="2" type="noConversion"/>
  </si>
  <si>
    <t>median percentage of mitochondrial genes of kept cells</t>
    <phoneticPr fontId="2" type="noConversion"/>
  </si>
  <si>
    <t>CD16+ NK</t>
    <phoneticPr fontId="2" type="noConversion"/>
  </si>
  <si>
    <t>CD16dim
CD56bright NK</t>
    <phoneticPr fontId="2" type="noConversion"/>
  </si>
  <si>
    <t>Activated B</t>
    <phoneticPr fontId="2" type="noConversion"/>
  </si>
  <si>
    <t>Activated NKT</t>
    <phoneticPr fontId="2" type="noConversion"/>
  </si>
  <si>
    <t>CD4+ memory T</t>
    <phoneticPr fontId="2" type="noConversion"/>
  </si>
  <si>
    <t>CD4+ GZMK+ T</t>
    <phoneticPr fontId="2" type="noConversion"/>
  </si>
  <si>
    <t>CD4+ GNLY+ T</t>
    <phoneticPr fontId="2" type="noConversion"/>
  </si>
  <si>
    <t>CD8+ proliferative T</t>
    <phoneticPr fontId="2" type="noConversion"/>
  </si>
  <si>
    <t>CD8+ GZMK+ T</t>
    <phoneticPr fontId="2" type="noConversion"/>
  </si>
  <si>
    <t>CD8+ GNLY+ T</t>
    <phoneticPr fontId="2" type="noConversion"/>
  </si>
  <si>
    <t>CD4+ effector memory T</t>
    <phoneticPr fontId="2" type="noConversion"/>
  </si>
  <si>
    <t>CD8+ naïve T</t>
  </si>
  <si>
    <t>Naïve NKT</t>
  </si>
  <si>
    <t>CD4+ naïve T</t>
  </si>
  <si>
    <t>Naïve mono</t>
  </si>
  <si>
    <t>Naïve B</t>
  </si>
  <si>
    <t>Supplementary Table S4.Characteristics of Single-Cell RNA Sequencing Quality Control and Clustering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 * #,##0.00_ ;_ * \-#,##0.00_ ;_ * &quot;-&quot;??_ ;_ @_ "/>
    <numFmt numFmtId="176" formatCode="0.000_ "/>
  </numFmts>
  <fonts count="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4"/>
      <name val="Arial"/>
      <family val="2"/>
    </font>
    <font>
      <sz val="14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20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0" borderId="0" xfId="0" applyFont="1">
      <alignment vertical="center"/>
    </xf>
    <xf numFmtId="0" fontId="3" fillId="5" borderId="1" xfId="0" applyFont="1" applyFill="1" applyBorder="1" applyAlignment="1">
      <alignment horizontal="center" vertical="center" wrapText="1"/>
    </xf>
    <xf numFmtId="0" fontId="6" fillId="0" borderId="0" xfId="0" applyFont="1">
      <alignment vertical="center"/>
    </xf>
    <xf numFmtId="0" fontId="3" fillId="5" borderId="2" xfId="0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/>
    </xf>
    <xf numFmtId="0" fontId="3" fillId="5" borderId="4" xfId="0" applyFont="1" applyFill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5" fillId="0" borderId="5" xfId="0" applyFont="1" applyBorder="1" applyAlignment="1">
      <alignment horizontal="left" vertical="center" wrapText="1"/>
    </xf>
    <xf numFmtId="0" fontId="6" fillId="0" borderId="5" xfId="0" applyFont="1" applyBorder="1">
      <alignment vertical="center"/>
    </xf>
    <xf numFmtId="0" fontId="3" fillId="3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</cellXfs>
  <cellStyles count="3">
    <cellStyle name="百分比 2" xfId="1"/>
    <cellStyle name="常规" xfId="0" builtinId="0"/>
    <cellStyle name="千位分隔 2" xfId="2"/>
  </cellStyles>
  <dxfs count="0"/>
  <tableStyles count="0" defaultTableStyle="TableStyleMedium2" defaultPivotStyle="PivotStyleLight16"/>
  <colors>
    <mruColors>
      <color rgb="FFD8B98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43"/>
  <sheetViews>
    <sheetView tabSelected="1" zoomScale="81" zoomScaleNormal="64" workbookViewId="0">
      <selection activeCell="K7" sqref="K7"/>
    </sheetView>
  </sheetViews>
  <sheetFormatPr defaultColWidth="8.796875" defaultRowHeight="13.5" x14ac:dyDescent="0.4"/>
  <cols>
    <col min="1" max="1" width="10.1328125" style="1" customWidth="1"/>
    <col min="2" max="3" width="8.796875" style="1"/>
    <col min="4" max="4" width="9.796875" style="1" customWidth="1"/>
    <col min="5" max="5" width="8.796875" style="1"/>
    <col min="6" max="6" width="11.33203125" style="1" customWidth="1"/>
    <col min="7" max="7" width="10.33203125" style="1" customWidth="1"/>
    <col min="8" max="8" width="15.796875" style="1" customWidth="1"/>
    <col min="9" max="10" width="8.796875" style="1"/>
    <col min="11" max="11" width="11" style="1" customWidth="1"/>
    <col min="12" max="12" width="10.33203125" style="1" customWidth="1"/>
    <col min="13" max="14" width="8.796875" style="1"/>
    <col min="15" max="15" width="9.796875" style="1" customWidth="1"/>
    <col min="16" max="16" width="8.796875" style="1"/>
    <col min="17" max="17" width="11.796875" style="1" customWidth="1"/>
    <col min="18" max="18" width="14.796875" style="1" customWidth="1"/>
    <col min="19" max="19" width="8.796875" style="1"/>
    <col min="20" max="20" width="12.33203125" style="1" customWidth="1"/>
    <col min="21" max="21" width="12" style="1" customWidth="1"/>
    <col min="22" max="24" width="8.796875" style="1"/>
    <col min="25" max="25" width="12.1328125" style="1" customWidth="1"/>
    <col min="26" max="26" width="14.46484375" style="1" customWidth="1"/>
    <col min="27" max="27" width="14.1328125" style="1" customWidth="1"/>
    <col min="28" max="28" width="12.6640625" style="1" customWidth="1"/>
    <col min="29" max="29" width="12.796875" style="1" customWidth="1"/>
    <col min="30" max="30" width="11.6640625" style="1" customWidth="1"/>
    <col min="31" max="31" width="17.796875" style="1" customWidth="1"/>
    <col min="32" max="32" width="13.33203125" style="1" customWidth="1"/>
    <col min="33" max="33" width="13" style="1" customWidth="1"/>
    <col min="34" max="34" width="12" style="1" customWidth="1"/>
    <col min="35" max="35" width="16.33203125" style="1" customWidth="1"/>
    <col min="36" max="36" width="10.33203125" style="1" customWidth="1"/>
    <col min="37" max="16384" width="8.796875" style="1"/>
  </cols>
  <sheetData>
    <row r="1" spans="1:38" s="9" customFormat="1" ht="17.649999999999999" x14ac:dyDescent="0.4">
      <c r="A1" s="16" t="s">
        <v>82</v>
      </c>
      <c r="B1" s="16"/>
      <c r="C1" s="16"/>
      <c r="D1" s="16"/>
      <c r="E1" s="16"/>
      <c r="F1" s="16"/>
      <c r="G1" s="16"/>
      <c r="H1" s="16"/>
      <c r="I1" s="17"/>
      <c r="J1" s="17"/>
      <c r="K1" s="17"/>
      <c r="L1" s="17"/>
    </row>
    <row r="2" spans="1:38" s="7" customFormat="1" ht="45" customHeight="1" x14ac:dyDescent="0.4">
      <c r="A2" s="13" t="s">
        <v>60</v>
      </c>
      <c r="B2" s="13" t="s">
        <v>62</v>
      </c>
      <c r="C2" s="13" t="s">
        <v>61</v>
      </c>
      <c r="D2" s="13" t="s">
        <v>58</v>
      </c>
      <c r="E2" s="13" t="s">
        <v>46</v>
      </c>
      <c r="F2" s="13" t="s">
        <v>63</v>
      </c>
      <c r="G2" s="13" t="s">
        <v>64</v>
      </c>
      <c r="H2" s="13" t="s">
        <v>65</v>
      </c>
      <c r="I2" s="15" t="s">
        <v>2</v>
      </c>
      <c r="J2" s="15"/>
      <c r="K2" s="15"/>
      <c r="L2" s="15"/>
      <c r="M2" s="15"/>
      <c r="N2" s="15"/>
      <c r="O2" s="15"/>
      <c r="P2" s="18" t="s">
        <v>53</v>
      </c>
      <c r="Q2" s="18"/>
      <c r="R2" s="18"/>
      <c r="S2" s="19" t="s">
        <v>0</v>
      </c>
      <c r="T2" s="19"/>
      <c r="U2" s="19"/>
      <c r="V2" s="19"/>
      <c r="W2" s="19"/>
      <c r="X2" s="10" t="s">
        <v>1</v>
      </c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2"/>
    </row>
    <row r="3" spans="1:38" s="7" customFormat="1" ht="45" x14ac:dyDescent="0.4">
      <c r="A3" s="14"/>
      <c r="B3" s="14"/>
      <c r="C3" s="14"/>
      <c r="D3" s="14"/>
      <c r="E3" s="14"/>
      <c r="F3" s="14"/>
      <c r="G3" s="14"/>
      <c r="H3" s="14"/>
      <c r="I3" s="4" t="s">
        <v>6</v>
      </c>
      <c r="J3" s="4" t="s">
        <v>80</v>
      </c>
      <c r="K3" s="4" t="s">
        <v>48</v>
      </c>
      <c r="L3" s="4" t="s">
        <v>49</v>
      </c>
      <c r="M3" s="4" t="s">
        <v>50</v>
      </c>
      <c r="N3" s="4" t="s">
        <v>51</v>
      </c>
      <c r="O3" s="4" t="s">
        <v>52</v>
      </c>
      <c r="P3" s="5" t="s">
        <v>54</v>
      </c>
      <c r="Q3" s="5" t="s">
        <v>66</v>
      </c>
      <c r="R3" s="5" t="s">
        <v>67</v>
      </c>
      <c r="S3" s="6" t="s">
        <v>3</v>
      </c>
      <c r="T3" s="6" t="s">
        <v>68</v>
      </c>
      <c r="U3" s="6" t="s">
        <v>47</v>
      </c>
      <c r="V3" s="6" t="s">
        <v>81</v>
      </c>
      <c r="W3" s="6" t="s">
        <v>4</v>
      </c>
      <c r="X3" s="8" t="s">
        <v>5</v>
      </c>
      <c r="Y3" s="8" t="s">
        <v>79</v>
      </c>
      <c r="Z3" s="8" t="s">
        <v>70</v>
      </c>
      <c r="AA3" s="8" t="s">
        <v>76</v>
      </c>
      <c r="AB3" s="8" t="s">
        <v>71</v>
      </c>
      <c r="AC3" s="8" t="s">
        <v>72</v>
      </c>
      <c r="AD3" s="8" t="s">
        <v>77</v>
      </c>
      <c r="AE3" s="8" t="s">
        <v>73</v>
      </c>
      <c r="AF3" s="8" t="s">
        <v>74</v>
      </c>
      <c r="AG3" s="8" t="s">
        <v>75</v>
      </c>
      <c r="AH3" s="8" t="s">
        <v>78</v>
      </c>
      <c r="AI3" s="8" t="s">
        <v>69</v>
      </c>
      <c r="AJ3" s="8" t="s">
        <v>55</v>
      </c>
      <c r="AK3" s="8" t="s">
        <v>57</v>
      </c>
      <c r="AL3" s="8" t="s">
        <v>56</v>
      </c>
    </row>
    <row r="4" spans="1:38" x14ac:dyDescent="0.4">
      <c r="A4" s="2" t="s">
        <v>7</v>
      </c>
      <c r="B4" s="2">
        <v>9786</v>
      </c>
      <c r="C4" s="2">
        <v>9382</v>
      </c>
      <c r="D4" s="2">
        <f>C4-E4</f>
        <v>745</v>
      </c>
      <c r="E4" s="2">
        <v>8637</v>
      </c>
      <c r="F4" s="2">
        <v>866</v>
      </c>
      <c r="G4" s="2">
        <v>2525</v>
      </c>
      <c r="H4" s="3">
        <v>1.5658982166159201</v>
      </c>
      <c r="I4" s="2">
        <v>424</v>
      </c>
      <c r="J4" s="2">
        <v>245</v>
      </c>
      <c r="K4" s="2">
        <v>46</v>
      </c>
      <c r="L4" s="2">
        <v>31</v>
      </c>
      <c r="M4" s="2">
        <v>48</v>
      </c>
      <c r="N4" s="2">
        <v>47</v>
      </c>
      <c r="O4" s="2">
        <v>7</v>
      </c>
      <c r="P4" s="2">
        <v>755</v>
      </c>
      <c r="Q4" s="2">
        <v>636</v>
      </c>
      <c r="R4" s="2">
        <v>119</v>
      </c>
      <c r="S4" s="2">
        <v>679</v>
      </c>
      <c r="T4" s="2">
        <v>199</v>
      </c>
      <c r="U4" s="2">
        <v>239</v>
      </c>
      <c r="V4" s="2">
        <v>226</v>
      </c>
      <c r="W4" s="2">
        <v>15</v>
      </c>
      <c r="X4" s="2">
        <v>6779</v>
      </c>
      <c r="Y4" s="2">
        <v>1636</v>
      </c>
      <c r="Z4" s="2">
        <v>732</v>
      </c>
      <c r="AA4" s="2">
        <v>92</v>
      </c>
      <c r="AB4" s="2">
        <v>90</v>
      </c>
      <c r="AC4" s="2">
        <v>84</v>
      </c>
      <c r="AD4" s="2">
        <v>1452</v>
      </c>
      <c r="AE4" s="2">
        <v>41</v>
      </c>
      <c r="AF4" s="2">
        <v>428</v>
      </c>
      <c r="AG4" s="2">
        <v>495</v>
      </c>
      <c r="AH4" s="2">
        <v>850</v>
      </c>
      <c r="AI4" s="2">
        <v>127</v>
      </c>
      <c r="AJ4" s="2">
        <v>478</v>
      </c>
      <c r="AK4" s="2">
        <v>184</v>
      </c>
      <c r="AL4" s="2">
        <v>90</v>
      </c>
    </row>
    <row r="5" spans="1:38" x14ac:dyDescent="0.4">
      <c r="A5" s="2" t="s">
        <v>8</v>
      </c>
      <c r="B5" s="2">
        <v>8299</v>
      </c>
      <c r="C5" s="2">
        <v>7891</v>
      </c>
      <c r="D5" s="2">
        <f t="shared" ref="D5:D43" si="0">C5-E5</f>
        <v>631</v>
      </c>
      <c r="E5" s="2">
        <v>7260</v>
      </c>
      <c r="F5" s="2">
        <v>988</v>
      </c>
      <c r="G5" s="2">
        <v>2872</v>
      </c>
      <c r="H5" s="3">
        <v>1.6954626687702501</v>
      </c>
      <c r="I5" s="2">
        <v>619</v>
      </c>
      <c r="J5" s="2">
        <v>346</v>
      </c>
      <c r="K5" s="2">
        <v>96</v>
      </c>
      <c r="L5" s="2">
        <v>73</v>
      </c>
      <c r="M5" s="2">
        <v>40</v>
      </c>
      <c r="N5" s="2">
        <v>38</v>
      </c>
      <c r="O5" s="2">
        <v>26</v>
      </c>
      <c r="P5" s="2">
        <v>599</v>
      </c>
      <c r="Q5" s="2">
        <v>482</v>
      </c>
      <c r="R5" s="2">
        <v>117</v>
      </c>
      <c r="S5" s="2">
        <v>327</v>
      </c>
      <c r="T5" s="2">
        <v>110</v>
      </c>
      <c r="U5" s="2">
        <v>123</v>
      </c>
      <c r="V5" s="2">
        <v>86</v>
      </c>
      <c r="W5" s="2">
        <v>8</v>
      </c>
      <c r="X5" s="2">
        <v>5715</v>
      </c>
      <c r="Y5" s="2">
        <v>1012</v>
      </c>
      <c r="Z5" s="2">
        <v>603</v>
      </c>
      <c r="AA5" s="2">
        <v>87</v>
      </c>
      <c r="AB5" s="2">
        <v>58</v>
      </c>
      <c r="AC5" s="2">
        <v>37</v>
      </c>
      <c r="AD5" s="2">
        <v>834</v>
      </c>
      <c r="AE5" s="2">
        <v>41</v>
      </c>
      <c r="AF5" s="2">
        <v>505</v>
      </c>
      <c r="AG5" s="2">
        <v>626</v>
      </c>
      <c r="AH5" s="2">
        <v>409</v>
      </c>
      <c r="AI5" s="2">
        <v>168</v>
      </c>
      <c r="AJ5" s="2">
        <v>317</v>
      </c>
      <c r="AK5" s="2">
        <v>913</v>
      </c>
      <c r="AL5" s="2">
        <v>105</v>
      </c>
    </row>
    <row r="6" spans="1:38" x14ac:dyDescent="0.4">
      <c r="A6" s="2" t="s">
        <v>9</v>
      </c>
      <c r="B6" s="2">
        <v>9665</v>
      </c>
      <c r="C6" s="2">
        <v>9281</v>
      </c>
      <c r="D6" s="2">
        <f t="shared" si="0"/>
        <v>614</v>
      </c>
      <c r="E6" s="2">
        <v>8667</v>
      </c>
      <c r="F6" s="2">
        <v>1337</v>
      </c>
      <c r="G6" s="2">
        <v>4046</v>
      </c>
      <c r="H6" s="3">
        <v>2.2488389146907899</v>
      </c>
      <c r="I6" s="2">
        <v>1188</v>
      </c>
      <c r="J6" s="2">
        <v>440</v>
      </c>
      <c r="K6" s="2">
        <v>486</v>
      </c>
      <c r="L6" s="2">
        <v>76</v>
      </c>
      <c r="M6" s="2">
        <v>77</v>
      </c>
      <c r="N6" s="2">
        <v>18</v>
      </c>
      <c r="O6" s="2">
        <v>91</v>
      </c>
      <c r="P6" s="2">
        <v>497</v>
      </c>
      <c r="Q6" s="2">
        <v>438</v>
      </c>
      <c r="R6" s="2">
        <v>59</v>
      </c>
      <c r="S6" s="2">
        <v>936</v>
      </c>
      <c r="T6" s="2">
        <v>172</v>
      </c>
      <c r="U6" s="2">
        <v>253</v>
      </c>
      <c r="V6" s="2">
        <v>501</v>
      </c>
      <c r="W6" s="2">
        <v>10</v>
      </c>
      <c r="X6" s="2">
        <v>6046</v>
      </c>
      <c r="Y6" s="2">
        <v>1951</v>
      </c>
      <c r="Z6" s="2">
        <v>786</v>
      </c>
      <c r="AA6" s="2">
        <v>65</v>
      </c>
      <c r="AB6" s="2">
        <v>143</v>
      </c>
      <c r="AC6" s="2">
        <v>18</v>
      </c>
      <c r="AD6" s="2">
        <v>1227</v>
      </c>
      <c r="AE6" s="2">
        <v>52</v>
      </c>
      <c r="AF6" s="2">
        <v>358</v>
      </c>
      <c r="AG6" s="2">
        <v>180</v>
      </c>
      <c r="AH6" s="2">
        <v>544</v>
      </c>
      <c r="AI6" s="2">
        <v>81</v>
      </c>
      <c r="AJ6" s="2">
        <v>140</v>
      </c>
      <c r="AK6" s="2">
        <v>358</v>
      </c>
      <c r="AL6" s="2">
        <v>143</v>
      </c>
    </row>
    <row r="7" spans="1:38" x14ac:dyDescent="0.4">
      <c r="A7" s="2" t="s">
        <v>10</v>
      </c>
      <c r="B7" s="2">
        <v>10624</v>
      </c>
      <c r="C7" s="2">
        <v>10209</v>
      </c>
      <c r="D7" s="2">
        <f t="shared" si="0"/>
        <v>1409</v>
      </c>
      <c r="E7" s="2">
        <v>8800</v>
      </c>
      <c r="F7" s="2">
        <v>1196</v>
      </c>
      <c r="G7" s="2">
        <v>3560.5</v>
      </c>
      <c r="H7" s="3">
        <v>2.6408880810686699</v>
      </c>
      <c r="I7" s="2">
        <v>1438</v>
      </c>
      <c r="J7" s="2">
        <v>499</v>
      </c>
      <c r="K7" s="2">
        <v>693</v>
      </c>
      <c r="L7" s="2">
        <v>35</v>
      </c>
      <c r="M7" s="2">
        <v>97</v>
      </c>
      <c r="N7" s="2">
        <v>107</v>
      </c>
      <c r="O7" s="2">
        <v>7</v>
      </c>
      <c r="P7" s="2">
        <v>1663</v>
      </c>
      <c r="Q7" s="2">
        <v>1399</v>
      </c>
      <c r="R7" s="2">
        <v>264</v>
      </c>
      <c r="S7" s="2">
        <v>686</v>
      </c>
      <c r="T7" s="2">
        <v>188</v>
      </c>
      <c r="U7" s="2">
        <v>143</v>
      </c>
      <c r="V7" s="2">
        <v>337</v>
      </c>
      <c r="W7" s="2">
        <v>18</v>
      </c>
      <c r="X7" s="2">
        <v>5013</v>
      </c>
      <c r="Y7" s="2">
        <v>1578</v>
      </c>
      <c r="Z7" s="2">
        <v>796</v>
      </c>
      <c r="AA7" s="2">
        <v>81</v>
      </c>
      <c r="AB7" s="2">
        <v>128</v>
      </c>
      <c r="AC7" s="2">
        <v>25</v>
      </c>
      <c r="AD7" s="2">
        <v>452</v>
      </c>
      <c r="AE7" s="2">
        <v>32</v>
      </c>
      <c r="AF7" s="2">
        <v>364</v>
      </c>
      <c r="AG7" s="2">
        <v>298</v>
      </c>
      <c r="AH7" s="2">
        <v>477</v>
      </c>
      <c r="AI7" s="2">
        <v>90</v>
      </c>
      <c r="AJ7" s="2">
        <v>347</v>
      </c>
      <c r="AK7" s="2">
        <v>236</v>
      </c>
      <c r="AL7" s="2">
        <v>109</v>
      </c>
    </row>
    <row r="8" spans="1:38" x14ac:dyDescent="0.4">
      <c r="A8" s="2" t="s">
        <v>59</v>
      </c>
      <c r="B8" s="2">
        <v>10994</v>
      </c>
      <c r="C8" s="2">
        <v>10655</v>
      </c>
      <c r="D8" s="2">
        <f t="shared" si="0"/>
        <v>843</v>
      </c>
      <c r="E8" s="2">
        <v>9812</v>
      </c>
      <c r="F8" s="2">
        <v>1187</v>
      </c>
      <c r="G8" s="2">
        <v>3447</v>
      </c>
      <c r="H8" s="3">
        <v>0.98633637935059204</v>
      </c>
      <c r="I8" s="2">
        <v>1430</v>
      </c>
      <c r="J8" s="2">
        <v>598</v>
      </c>
      <c r="K8" s="2">
        <v>500</v>
      </c>
      <c r="L8" s="2">
        <v>163</v>
      </c>
      <c r="M8" s="2">
        <v>118</v>
      </c>
      <c r="N8" s="2">
        <v>39</v>
      </c>
      <c r="O8" s="2">
        <v>12</v>
      </c>
      <c r="P8" s="2">
        <v>544</v>
      </c>
      <c r="Q8" s="2">
        <v>397</v>
      </c>
      <c r="R8" s="2">
        <v>147</v>
      </c>
      <c r="S8" s="2">
        <v>1329</v>
      </c>
      <c r="T8" s="2">
        <v>281</v>
      </c>
      <c r="U8" s="2">
        <v>475</v>
      </c>
      <c r="V8" s="2">
        <v>515</v>
      </c>
      <c r="W8" s="2">
        <v>58</v>
      </c>
      <c r="X8" s="2">
        <v>6509</v>
      </c>
      <c r="Y8" s="2">
        <v>2374</v>
      </c>
      <c r="Z8" s="2">
        <v>819</v>
      </c>
      <c r="AA8" s="2">
        <v>102</v>
      </c>
      <c r="AB8" s="2">
        <v>76</v>
      </c>
      <c r="AC8" s="2">
        <v>19</v>
      </c>
      <c r="AD8" s="2">
        <v>918</v>
      </c>
      <c r="AE8" s="2">
        <v>46</v>
      </c>
      <c r="AF8" s="2">
        <v>375</v>
      </c>
      <c r="AG8" s="2">
        <v>443</v>
      </c>
      <c r="AH8" s="2">
        <v>743</v>
      </c>
      <c r="AI8" s="2">
        <v>133</v>
      </c>
      <c r="AJ8" s="2">
        <v>230</v>
      </c>
      <c r="AK8" s="2">
        <v>107</v>
      </c>
      <c r="AL8" s="2">
        <v>124</v>
      </c>
    </row>
    <row r="9" spans="1:38" x14ac:dyDescent="0.4">
      <c r="A9" s="2" t="s">
        <v>11</v>
      </c>
      <c r="B9" s="2">
        <v>11413</v>
      </c>
      <c r="C9" s="2">
        <v>11156</v>
      </c>
      <c r="D9" s="2">
        <f t="shared" si="0"/>
        <v>989</v>
      </c>
      <c r="E9" s="2">
        <v>10167</v>
      </c>
      <c r="F9" s="2">
        <v>1054</v>
      </c>
      <c r="G9" s="2">
        <v>2841</v>
      </c>
      <c r="H9" s="3">
        <v>1.0610932475884201</v>
      </c>
      <c r="I9" s="2">
        <v>717</v>
      </c>
      <c r="J9" s="2">
        <v>279</v>
      </c>
      <c r="K9" s="2">
        <v>207</v>
      </c>
      <c r="L9" s="2">
        <v>103</v>
      </c>
      <c r="M9" s="2">
        <v>75</v>
      </c>
      <c r="N9" s="2">
        <v>50</v>
      </c>
      <c r="O9" s="2">
        <v>3</v>
      </c>
      <c r="P9" s="2">
        <v>1553</v>
      </c>
      <c r="Q9" s="2">
        <v>1345</v>
      </c>
      <c r="R9" s="2">
        <v>208</v>
      </c>
      <c r="S9" s="2">
        <v>1372</v>
      </c>
      <c r="T9" s="2">
        <v>300</v>
      </c>
      <c r="U9" s="2">
        <v>595</v>
      </c>
      <c r="V9" s="2">
        <v>413</v>
      </c>
      <c r="W9" s="2">
        <v>64</v>
      </c>
      <c r="X9" s="2">
        <v>6525</v>
      </c>
      <c r="Y9" s="2">
        <v>2595</v>
      </c>
      <c r="Z9" s="2">
        <v>703</v>
      </c>
      <c r="AA9" s="2">
        <v>67</v>
      </c>
      <c r="AB9" s="2">
        <v>53</v>
      </c>
      <c r="AC9" s="2">
        <v>14</v>
      </c>
      <c r="AD9" s="2">
        <v>982</v>
      </c>
      <c r="AE9" s="2">
        <v>48</v>
      </c>
      <c r="AF9" s="2">
        <v>365</v>
      </c>
      <c r="AG9" s="2">
        <v>276</v>
      </c>
      <c r="AH9" s="2">
        <v>927</v>
      </c>
      <c r="AI9" s="2">
        <v>194</v>
      </c>
      <c r="AJ9" s="2">
        <v>111</v>
      </c>
      <c r="AK9" s="2">
        <v>72</v>
      </c>
      <c r="AL9" s="2">
        <v>118</v>
      </c>
    </row>
    <row r="10" spans="1:38" x14ac:dyDescent="0.4">
      <c r="A10" s="2" t="s">
        <v>12</v>
      </c>
      <c r="B10" s="2">
        <v>9635</v>
      </c>
      <c r="C10" s="2">
        <v>9284</v>
      </c>
      <c r="D10" s="2">
        <f t="shared" si="0"/>
        <v>639</v>
      </c>
      <c r="E10" s="2">
        <v>8645</v>
      </c>
      <c r="F10" s="2">
        <v>1068</v>
      </c>
      <c r="G10" s="2">
        <v>3384</v>
      </c>
      <c r="H10" s="3">
        <v>1.1737089201877899</v>
      </c>
      <c r="I10" s="2">
        <v>1683</v>
      </c>
      <c r="J10" s="2">
        <v>647</v>
      </c>
      <c r="K10" s="2">
        <v>800</v>
      </c>
      <c r="L10" s="2">
        <v>131</v>
      </c>
      <c r="M10" s="2">
        <v>62</v>
      </c>
      <c r="N10" s="2">
        <v>18</v>
      </c>
      <c r="O10" s="2">
        <v>25</v>
      </c>
      <c r="P10" s="2">
        <v>338</v>
      </c>
      <c r="Q10" s="2">
        <v>286</v>
      </c>
      <c r="R10" s="2">
        <v>52</v>
      </c>
      <c r="S10" s="2">
        <v>1062</v>
      </c>
      <c r="T10" s="2">
        <v>259</v>
      </c>
      <c r="U10" s="2">
        <v>244</v>
      </c>
      <c r="V10" s="2">
        <v>529</v>
      </c>
      <c r="W10" s="2">
        <v>30</v>
      </c>
      <c r="X10" s="2">
        <v>5562</v>
      </c>
      <c r="Y10" s="2">
        <v>2312</v>
      </c>
      <c r="Z10" s="2">
        <v>595</v>
      </c>
      <c r="AA10" s="2">
        <v>82</v>
      </c>
      <c r="AB10" s="2">
        <v>62</v>
      </c>
      <c r="AC10" s="2">
        <v>28</v>
      </c>
      <c r="AD10" s="2">
        <v>993</v>
      </c>
      <c r="AE10" s="2">
        <v>32</v>
      </c>
      <c r="AF10" s="2">
        <v>265</v>
      </c>
      <c r="AG10" s="2">
        <v>175</v>
      </c>
      <c r="AH10" s="2">
        <v>632</v>
      </c>
      <c r="AI10" s="2">
        <v>141</v>
      </c>
      <c r="AJ10" s="2">
        <v>107</v>
      </c>
      <c r="AK10" s="2">
        <v>70</v>
      </c>
      <c r="AL10" s="2">
        <v>68</v>
      </c>
    </row>
    <row r="11" spans="1:38" x14ac:dyDescent="0.4">
      <c r="A11" s="2" t="s">
        <v>13</v>
      </c>
      <c r="B11" s="2">
        <v>7155</v>
      </c>
      <c r="C11" s="2">
        <v>4958</v>
      </c>
      <c r="D11" s="2">
        <f t="shared" si="0"/>
        <v>515</v>
      </c>
      <c r="E11" s="2">
        <v>4443</v>
      </c>
      <c r="F11" s="2">
        <v>1527</v>
      </c>
      <c r="G11" s="2">
        <v>4535</v>
      </c>
      <c r="H11" s="3">
        <v>4.9237690577355702</v>
      </c>
      <c r="I11" s="2">
        <v>1058</v>
      </c>
      <c r="J11" s="2">
        <v>248</v>
      </c>
      <c r="K11" s="2">
        <v>541</v>
      </c>
      <c r="L11" s="2">
        <v>140</v>
      </c>
      <c r="M11" s="2">
        <v>54</v>
      </c>
      <c r="N11" s="2">
        <v>10</v>
      </c>
      <c r="O11" s="2">
        <v>65</v>
      </c>
      <c r="P11" s="2">
        <v>331</v>
      </c>
      <c r="Q11" s="2">
        <v>280</v>
      </c>
      <c r="R11" s="2">
        <v>51</v>
      </c>
      <c r="S11" s="2">
        <v>378</v>
      </c>
      <c r="T11" s="2">
        <v>36</v>
      </c>
      <c r="U11" s="2">
        <v>175</v>
      </c>
      <c r="V11" s="2">
        <v>163</v>
      </c>
      <c r="W11" s="2">
        <v>4</v>
      </c>
      <c r="X11" s="2">
        <v>2676</v>
      </c>
      <c r="Y11" s="2">
        <v>600</v>
      </c>
      <c r="Z11" s="2">
        <v>420</v>
      </c>
      <c r="AA11" s="2">
        <v>57</v>
      </c>
      <c r="AB11" s="2">
        <v>105</v>
      </c>
      <c r="AC11" s="2">
        <v>30</v>
      </c>
      <c r="AD11" s="2">
        <v>471</v>
      </c>
      <c r="AE11" s="2">
        <v>20</v>
      </c>
      <c r="AF11" s="2">
        <v>190</v>
      </c>
      <c r="AG11" s="2">
        <v>245</v>
      </c>
      <c r="AH11" s="2">
        <v>135</v>
      </c>
      <c r="AI11" s="2">
        <v>77</v>
      </c>
      <c r="AJ11" s="2">
        <v>108</v>
      </c>
      <c r="AK11" s="2">
        <v>152</v>
      </c>
      <c r="AL11" s="2">
        <v>66</v>
      </c>
    </row>
    <row r="12" spans="1:38" x14ac:dyDescent="0.4">
      <c r="A12" s="2" t="s">
        <v>14</v>
      </c>
      <c r="B12" s="2">
        <v>8263</v>
      </c>
      <c r="C12" s="2">
        <v>6152</v>
      </c>
      <c r="D12" s="2">
        <f t="shared" si="0"/>
        <v>739</v>
      </c>
      <c r="E12" s="2">
        <v>5413</v>
      </c>
      <c r="F12" s="2">
        <v>1601</v>
      </c>
      <c r="G12" s="2">
        <v>4676</v>
      </c>
      <c r="H12" s="3">
        <v>4.5772886443221603</v>
      </c>
      <c r="I12" s="2">
        <v>2427</v>
      </c>
      <c r="J12" s="2">
        <v>635</v>
      </c>
      <c r="K12" s="2">
        <v>1411</v>
      </c>
      <c r="L12" s="2">
        <v>151</v>
      </c>
      <c r="M12" s="2">
        <v>77</v>
      </c>
      <c r="N12" s="2">
        <v>15</v>
      </c>
      <c r="O12" s="2">
        <v>138</v>
      </c>
      <c r="P12" s="2">
        <v>611</v>
      </c>
      <c r="Q12" s="2">
        <v>564</v>
      </c>
      <c r="R12" s="2">
        <v>47</v>
      </c>
      <c r="S12" s="2">
        <v>457</v>
      </c>
      <c r="T12" s="2">
        <v>57</v>
      </c>
      <c r="U12" s="2">
        <v>165</v>
      </c>
      <c r="V12" s="2">
        <v>231</v>
      </c>
      <c r="W12" s="2">
        <v>4</v>
      </c>
      <c r="X12" s="2">
        <v>1918</v>
      </c>
      <c r="Y12" s="2">
        <v>506</v>
      </c>
      <c r="Z12" s="2">
        <v>484</v>
      </c>
      <c r="AA12" s="2">
        <v>62</v>
      </c>
      <c r="AB12" s="2">
        <v>59</v>
      </c>
      <c r="AC12" s="2">
        <v>7</v>
      </c>
      <c r="AD12" s="2">
        <v>192</v>
      </c>
      <c r="AE12" s="2">
        <v>16</v>
      </c>
      <c r="AF12" s="2">
        <v>152</v>
      </c>
      <c r="AG12" s="2">
        <v>103</v>
      </c>
      <c r="AH12" s="2">
        <v>98</v>
      </c>
      <c r="AI12" s="2">
        <v>71</v>
      </c>
      <c r="AJ12" s="2">
        <v>55</v>
      </c>
      <c r="AK12" s="2">
        <v>18</v>
      </c>
      <c r="AL12" s="2">
        <v>95</v>
      </c>
    </row>
    <row r="13" spans="1:38" x14ac:dyDescent="0.4">
      <c r="A13" s="2" t="s">
        <v>15</v>
      </c>
      <c r="B13" s="2">
        <v>5725</v>
      </c>
      <c r="C13" s="2">
        <v>3964</v>
      </c>
      <c r="D13" s="2">
        <f t="shared" si="0"/>
        <v>179</v>
      </c>
      <c r="E13" s="2">
        <v>3785</v>
      </c>
      <c r="F13" s="2">
        <v>1533</v>
      </c>
      <c r="G13" s="2">
        <v>4613</v>
      </c>
      <c r="H13" s="3">
        <v>4.9481417458945502</v>
      </c>
      <c r="I13" s="2">
        <v>880</v>
      </c>
      <c r="J13" s="2">
        <v>190</v>
      </c>
      <c r="K13" s="2">
        <v>435</v>
      </c>
      <c r="L13" s="2">
        <v>82</v>
      </c>
      <c r="M13" s="2">
        <v>49</v>
      </c>
      <c r="N13" s="2">
        <v>13</v>
      </c>
      <c r="O13" s="2">
        <v>111</v>
      </c>
      <c r="P13" s="2">
        <v>301</v>
      </c>
      <c r="Q13" s="2">
        <v>254</v>
      </c>
      <c r="R13" s="2">
        <v>47</v>
      </c>
      <c r="S13" s="2">
        <v>330</v>
      </c>
      <c r="T13" s="2">
        <v>32</v>
      </c>
      <c r="U13" s="2">
        <v>169</v>
      </c>
      <c r="V13" s="2">
        <v>124</v>
      </c>
      <c r="W13" s="2">
        <v>5</v>
      </c>
      <c r="X13" s="2">
        <v>2274</v>
      </c>
      <c r="Y13" s="2">
        <v>578</v>
      </c>
      <c r="Z13" s="2">
        <v>339</v>
      </c>
      <c r="AA13" s="2">
        <v>42</v>
      </c>
      <c r="AB13" s="2">
        <v>78</v>
      </c>
      <c r="AC13" s="2">
        <v>22</v>
      </c>
      <c r="AD13" s="2">
        <v>394</v>
      </c>
      <c r="AE13" s="2">
        <v>16</v>
      </c>
      <c r="AF13" s="2">
        <v>174</v>
      </c>
      <c r="AG13" s="2">
        <v>195</v>
      </c>
      <c r="AH13" s="2">
        <v>115</v>
      </c>
      <c r="AI13" s="2">
        <v>51</v>
      </c>
      <c r="AJ13" s="2">
        <v>90</v>
      </c>
      <c r="AK13" s="2">
        <v>114</v>
      </c>
      <c r="AL13" s="2">
        <v>66</v>
      </c>
    </row>
    <row r="14" spans="1:38" x14ac:dyDescent="0.4">
      <c r="A14" s="2" t="s">
        <v>16</v>
      </c>
      <c r="B14" s="2">
        <v>9985</v>
      </c>
      <c r="C14" s="2">
        <v>5541</v>
      </c>
      <c r="D14" s="2">
        <f t="shared" si="0"/>
        <v>571</v>
      </c>
      <c r="E14" s="2">
        <v>4970</v>
      </c>
      <c r="F14" s="2">
        <v>1352</v>
      </c>
      <c r="G14" s="2">
        <v>4130</v>
      </c>
      <c r="H14" s="3">
        <v>4.9106694766946601</v>
      </c>
      <c r="I14" s="2">
        <v>1747</v>
      </c>
      <c r="J14" s="2">
        <v>477</v>
      </c>
      <c r="K14" s="2">
        <v>973</v>
      </c>
      <c r="L14" s="2">
        <v>97</v>
      </c>
      <c r="M14" s="2">
        <v>85</v>
      </c>
      <c r="N14" s="2">
        <v>23</v>
      </c>
      <c r="O14" s="2">
        <v>92</v>
      </c>
      <c r="P14" s="2">
        <v>250</v>
      </c>
      <c r="Q14" s="2">
        <v>209</v>
      </c>
      <c r="R14" s="2">
        <v>41</v>
      </c>
      <c r="S14" s="2">
        <v>499</v>
      </c>
      <c r="T14" s="2">
        <v>70</v>
      </c>
      <c r="U14" s="2">
        <v>167</v>
      </c>
      <c r="V14" s="2">
        <v>254</v>
      </c>
      <c r="W14" s="2">
        <v>8</v>
      </c>
      <c r="X14" s="2">
        <v>2474</v>
      </c>
      <c r="Y14" s="2">
        <v>568</v>
      </c>
      <c r="Z14" s="2">
        <v>442</v>
      </c>
      <c r="AA14" s="2">
        <v>36</v>
      </c>
      <c r="AB14" s="2">
        <v>65</v>
      </c>
      <c r="AC14" s="2">
        <v>34</v>
      </c>
      <c r="AD14" s="2">
        <v>262</v>
      </c>
      <c r="AE14" s="2">
        <v>25</v>
      </c>
      <c r="AF14" s="2">
        <v>257</v>
      </c>
      <c r="AG14" s="2">
        <v>225</v>
      </c>
      <c r="AH14" s="2">
        <v>202</v>
      </c>
      <c r="AI14" s="2">
        <v>101</v>
      </c>
      <c r="AJ14" s="2">
        <v>112</v>
      </c>
      <c r="AK14" s="2">
        <v>105</v>
      </c>
      <c r="AL14" s="2">
        <v>40</v>
      </c>
    </row>
    <row r="15" spans="1:38" x14ac:dyDescent="0.4">
      <c r="A15" s="2" t="s">
        <v>17</v>
      </c>
      <c r="B15" s="2">
        <v>8085</v>
      </c>
      <c r="C15" s="2">
        <v>3965</v>
      </c>
      <c r="D15" s="2">
        <f t="shared" si="0"/>
        <v>247</v>
      </c>
      <c r="E15" s="2">
        <v>3718</v>
      </c>
      <c r="F15" s="2">
        <v>1401</v>
      </c>
      <c r="G15" s="2">
        <v>4141</v>
      </c>
      <c r="H15" s="3">
        <v>5.1211415380899696</v>
      </c>
      <c r="I15" s="2">
        <v>700</v>
      </c>
      <c r="J15" s="2">
        <v>158</v>
      </c>
      <c r="K15" s="2">
        <v>325</v>
      </c>
      <c r="L15" s="2">
        <v>81</v>
      </c>
      <c r="M15" s="2">
        <v>47</v>
      </c>
      <c r="N15" s="2">
        <v>13</v>
      </c>
      <c r="O15" s="2">
        <v>76</v>
      </c>
      <c r="P15" s="2">
        <v>442</v>
      </c>
      <c r="Q15" s="2">
        <v>368</v>
      </c>
      <c r="R15" s="2">
        <v>74</v>
      </c>
      <c r="S15" s="2">
        <v>328</v>
      </c>
      <c r="T15" s="2">
        <v>39</v>
      </c>
      <c r="U15" s="2">
        <v>91</v>
      </c>
      <c r="V15" s="2">
        <v>197</v>
      </c>
      <c r="W15" s="2">
        <v>1</v>
      </c>
      <c r="X15" s="2">
        <v>2248</v>
      </c>
      <c r="Y15" s="2">
        <v>478</v>
      </c>
      <c r="Z15" s="2">
        <v>475</v>
      </c>
      <c r="AA15" s="2">
        <v>78</v>
      </c>
      <c r="AB15" s="2">
        <v>62</v>
      </c>
      <c r="AC15" s="2">
        <v>24</v>
      </c>
      <c r="AD15" s="2">
        <v>219</v>
      </c>
      <c r="AE15" s="2">
        <v>21</v>
      </c>
      <c r="AF15" s="2">
        <v>249</v>
      </c>
      <c r="AG15" s="2">
        <v>201</v>
      </c>
      <c r="AH15" s="2">
        <v>136</v>
      </c>
      <c r="AI15" s="2">
        <v>71</v>
      </c>
      <c r="AJ15" s="2">
        <v>104</v>
      </c>
      <c r="AK15" s="2">
        <v>90</v>
      </c>
      <c r="AL15" s="2">
        <v>40</v>
      </c>
    </row>
    <row r="16" spans="1:38" x14ac:dyDescent="0.4">
      <c r="A16" s="2" t="s">
        <v>18</v>
      </c>
      <c r="B16" s="2">
        <v>10847</v>
      </c>
      <c r="C16" s="2">
        <v>10506</v>
      </c>
      <c r="D16" s="2">
        <f t="shared" si="0"/>
        <v>907</v>
      </c>
      <c r="E16" s="2">
        <v>9599</v>
      </c>
      <c r="F16" s="2">
        <v>1830</v>
      </c>
      <c r="G16" s="2">
        <v>4500</v>
      </c>
      <c r="H16" s="3">
        <v>2.70392068499324</v>
      </c>
      <c r="I16" s="2">
        <v>947</v>
      </c>
      <c r="J16" s="2">
        <v>183</v>
      </c>
      <c r="K16" s="2">
        <v>425</v>
      </c>
      <c r="L16" s="2">
        <v>117</v>
      </c>
      <c r="M16" s="2">
        <v>110</v>
      </c>
      <c r="N16" s="2">
        <v>94</v>
      </c>
      <c r="O16" s="2">
        <v>18</v>
      </c>
      <c r="P16" s="2">
        <v>1461</v>
      </c>
      <c r="Q16" s="2">
        <v>878</v>
      </c>
      <c r="R16" s="2">
        <v>583</v>
      </c>
      <c r="S16" s="2">
        <v>1475</v>
      </c>
      <c r="T16" s="2">
        <v>149</v>
      </c>
      <c r="U16" s="2">
        <v>326</v>
      </c>
      <c r="V16" s="2">
        <v>954</v>
      </c>
      <c r="W16" s="2">
        <v>46</v>
      </c>
      <c r="X16" s="2">
        <v>5716</v>
      </c>
      <c r="Y16" s="2">
        <v>357</v>
      </c>
      <c r="Z16" s="2">
        <v>633</v>
      </c>
      <c r="AA16" s="2">
        <v>123</v>
      </c>
      <c r="AB16" s="2">
        <v>83</v>
      </c>
      <c r="AC16" s="2">
        <v>15</v>
      </c>
      <c r="AD16" s="2">
        <v>456</v>
      </c>
      <c r="AE16" s="2">
        <v>92</v>
      </c>
      <c r="AF16" s="2">
        <v>749</v>
      </c>
      <c r="AG16" s="2">
        <v>587</v>
      </c>
      <c r="AH16" s="2">
        <v>153</v>
      </c>
      <c r="AI16" s="2">
        <v>89</v>
      </c>
      <c r="AJ16" s="2">
        <v>1788</v>
      </c>
      <c r="AK16" s="2">
        <v>442</v>
      </c>
      <c r="AL16" s="2">
        <v>149</v>
      </c>
    </row>
    <row r="17" spans="1:38" x14ac:dyDescent="0.4">
      <c r="A17" s="2" t="s">
        <v>19</v>
      </c>
      <c r="B17" s="2">
        <v>16886</v>
      </c>
      <c r="C17" s="2">
        <v>16226</v>
      </c>
      <c r="D17" s="2">
        <f t="shared" si="0"/>
        <v>2252</v>
      </c>
      <c r="E17" s="2">
        <v>13974</v>
      </c>
      <c r="F17" s="2">
        <v>1315</v>
      </c>
      <c r="G17" s="2">
        <v>3373</v>
      </c>
      <c r="H17" s="3">
        <v>2.6974223337746301</v>
      </c>
      <c r="I17" s="2">
        <v>1242</v>
      </c>
      <c r="J17" s="2">
        <v>452</v>
      </c>
      <c r="K17" s="2">
        <v>565</v>
      </c>
      <c r="L17" s="2">
        <v>62</v>
      </c>
      <c r="M17" s="2">
        <v>83</v>
      </c>
      <c r="N17" s="2">
        <v>15</v>
      </c>
      <c r="O17" s="2">
        <v>65</v>
      </c>
      <c r="P17" s="2">
        <v>1101</v>
      </c>
      <c r="Q17" s="2">
        <v>973</v>
      </c>
      <c r="R17" s="2">
        <v>128</v>
      </c>
      <c r="S17" s="2">
        <v>3538</v>
      </c>
      <c r="T17" s="2">
        <v>698</v>
      </c>
      <c r="U17" s="2">
        <v>961</v>
      </c>
      <c r="V17" s="2">
        <v>1819</v>
      </c>
      <c r="W17" s="2">
        <v>60</v>
      </c>
      <c r="X17" s="2">
        <v>8093</v>
      </c>
      <c r="Y17" s="2">
        <v>1655</v>
      </c>
      <c r="Z17" s="2">
        <v>716</v>
      </c>
      <c r="AA17" s="2">
        <v>135</v>
      </c>
      <c r="AB17" s="2">
        <v>55</v>
      </c>
      <c r="AC17" s="2">
        <v>85</v>
      </c>
      <c r="AD17" s="2">
        <v>1696</v>
      </c>
      <c r="AE17" s="2">
        <v>90</v>
      </c>
      <c r="AF17" s="2">
        <v>751</v>
      </c>
      <c r="AG17" s="2">
        <v>1290</v>
      </c>
      <c r="AH17" s="2">
        <v>476</v>
      </c>
      <c r="AI17" s="2">
        <v>276</v>
      </c>
      <c r="AJ17" s="2">
        <v>146</v>
      </c>
      <c r="AK17" s="2">
        <v>541</v>
      </c>
      <c r="AL17" s="2">
        <v>181</v>
      </c>
    </row>
    <row r="18" spans="1:38" x14ac:dyDescent="0.4">
      <c r="A18" s="2" t="s">
        <v>20</v>
      </c>
      <c r="B18" s="2">
        <v>8071</v>
      </c>
      <c r="C18" s="2">
        <v>7793</v>
      </c>
      <c r="D18" s="2">
        <f t="shared" si="0"/>
        <v>561</v>
      </c>
      <c r="E18" s="2">
        <v>7232</v>
      </c>
      <c r="F18" s="2">
        <v>977</v>
      </c>
      <c r="G18" s="2">
        <v>2639</v>
      </c>
      <c r="H18" s="3">
        <v>2.2400367498249198</v>
      </c>
      <c r="I18" s="2">
        <v>278</v>
      </c>
      <c r="J18" s="2">
        <v>149</v>
      </c>
      <c r="K18" s="2">
        <v>66</v>
      </c>
      <c r="L18" s="2">
        <v>3</v>
      </c>
      <c r="M18" s="2">
        <v>42</v>
      </c>
      <c r="N18" s="2">
        <v>17</v>
      </c>
      <c r="O18" s="2">
        <v>1</v>
      </c>
      <c r="P18" s="2">
        <v>833</v>
      </c>
      <c r="Q18" s="2">
        <v>707</v>
      </c>
      <c r="R18" s="2">
        <v>126</v>
      </c>
      <c r="S18" s="2">
        <v>1619</v>
      </c>
      <c r="T18" s="2">
        <v>362</v>
      </c>
      <c r="U18" s="2">
        <v>401</v>
      </c>
      <c r="V18" s="2">
        <v>814</v>
      </c>
      <c r="W18" s="2">
        <v>42</v>
      </c>
      <c r="X18" s="2">
        <v>4502</v>
      </c>
      <c r="Y18" s="2">
        <v>1315</v>
      </c>
      <c r="Z18" s="2">
        <v>650</v>
      </c>
      <c r="AA18" s="2">
        <v>72</v>
      </c>
      <c r="AB18" s="2">
        <v>69</v>
      </c>
      <c r="AC18" s="2">
        <v>22</v>
      </c>
      <c r="AD18" s="2">
        <v>495</v>
      </c>
      <c r="AE18" s="2">
        <v>43</v>
      </c>
      <c r="AF18" s="2">
        <v>400</v>
      </c>
      <c r="AG18" s="2">
        <v>288</v>
      </c>
      <c r="AH18" s="2">
        <v>445</v>
      </c>
      <c r="AI18" s="2">
        <v>128</v>
      </c>
      <c r="AJ18" s="2">
        <v>166</v>
      </c>
      <c r="AK18" s="2">
        <v>336</v>
      </c>
      <c r="AL18" s="2">
        <v>73</v>
      </c>
    </row>
    <row r="19" spans="1:38" x14ac:dyDescent="0.4">
      <c r="A19" s="2" t="s">
        <v>21</v>
      </c>
      <c r="B19" s="2">
        <v>8605</v>
      </c>
      <c r="C19" s="2">
        <v>8414</v>
      </c>
      <c r="D19" s="2">
        <f t="shared" si="0"/>
        <v>664</v>
      </c>
      <c r="E19" s="2">
        <v>7750</v>
      </c>
      <c r="F19" s="2">
        <v>986</v>
      </c>
      <c r="G19" s="2">
        <v>2453</v>
      </c>
      <c r="H19" s="3">
        <v>1.9510974999695001</v>
      </c>
      <c r="I19" s="2">
        <v>481</v>
      </c>
      <c r="J19" s="2">
        <v>221</v>
      </c>
      <c r="K19" s="2">
        <v>129</v>
      </c>
      <c r="L19" s="2">
        <v>58</v>
      </c>
      <c r="M19" s="2">
        <v>25</v>
      </c>
      <c r="N19" s="2">
        <v>23</v>
      </c>
      <c r="O19" s="2">
        <v>25</v>
      </c>
      <c r="P19" s="2">
        <v>2762</v>
      </c>
      <c r="Q19" s="2">
        <v>2462</v>
      </c>
      <c r="R19" s="2">
        <v>300</v>
      </c>
      <c r="S19" s="2">
        <v>296</v>
      </c>
      <c r="T19" s="2">
        <v>96</v>
      </c>
      <c r="U19" s="2">
        <v>88</v>
      </c>
      <c r="V19" s="2">
        <v>106</v>
      </c>
      <c r="W19" s="2">
        <v>6</v>
      </c>
      <c r="X19" s="2">
        <v>4211</v>
      </c>
      <c r="Y19" s="2">
        <v>710</v>
      </c>
      <c r="Z19" s="2">
        <v>354</v>
      </c>
      <c r="AA19" s="2">
        <v>54</v>
      </c>
      <c r="AB19" s="2">
        <v>69</v>
      </c>
      <c r="AC19" s="2">
        <v>85</v>
      </c>
      <c r="AD19" s="2">
        <v>918</v>
      </c>
      <c r="AE19" s="2">
        <v>35</v>
      </c>
      <c r="AF19" s="2">
        <v>354</v>
      </c>
      <c r="AG19" s="2">
        <v>529</v>
      </c>
      <c r="AH19" s="2">
        <v>301</v>
      </c>
      <c r="AI19" s="2">
        <v>116</v>
      </c>
      <c r="AJ19" s="2">
        <v>375</v>
      </c>
      <c r="AK19" s="2">
        <v>261</v>
      </c>
      <c r="AL19" s="2">
        <v>50</v>
      </c>
    </row>
    <row r="20" spans="1:38" x14ac:dyDescent="0.4">
      <c r="A20" s="2" t="s">
        <v>22</v>
      </c>
      <c r="B20" s="2">
        <v>6241</v>
      </c>
      <c r="C20" s="2">
        <v>5444</v>
      </c>
      <c r="D20" s="2">
        <f t="shared" si="0"/>
        <v>290</v>
      </c>
      <c r="E20" s="2">
        <v>5154</v>
      </c>
      <c r="F20" s="2">
        <v>863.5</v>
      </c>
      <c r="G20" s="2">
        <v>2320</v>
      </c>
      <c r="H20" s="3">
        <v>2.2357628316611202</v>
      </c>
      <c r="I20" s="2">
        <v>18</v>
      </c>
      <c r="J20" s="2">
        <v>2</v>
      </c>
      <c r="K20" s="2">
        <v>0</v>
      </c>
      <c r="L20" s="2">
        <v>2</v>
      </c>
      <c r="M20" s="2">
        <v>8</v>
      </c>
      <c r="N20" s="2">
        <v>6</v>
      </c>
      <c r="O20" s="2">
        <v>0</v>
      </c>
      <c r="P20" s="2">
        <v>341</v>
      </c>
      <c r="Q20" s="2">
        <v>307</v>
      </c>
      <c r="R20" s="2">
        <v>34</v>
      </c>
      <c r="S20" s="2">
        <v>1115</v>
      </c>
      <c r="T20" s="2">
        <v>355</v>
      </c>
      <c r="U20" s="2">
        <v>478</v>
      </c>
      <c r="V20" s="2">
        <v>252</v>
      </c>
      <c r="W20" s="2">
        <v>30</v>
      </c>
      <c r="X20" s="2">
        <v>3680</v>
      </c>
      <c r="Y20" s="2">
        <v>790</v>
      </c>
      <c r="Z20" s="2">
        <v>437</v>
      </c>
      <c r="AA20" s="2">
        <v>36</v>
      </c>
      <c r="AB20" s="2">
        <v>27</v>
      </c>
      <c r="AC20" s="2">
        <v>69</v>
      </c>
      <c r="AD20" s="2">
        <v>802</v>
      </c>
      <c r="AE20" s="2">
        <v>18</v>
      </c>
      <c r="AF20" s="2">
        <v>181</v>
      </c>
      <c r="AG20" s="2">
        <v>285</v>
      </c>
      <c r="AH20" s="2">
        <v>616</v>
      </c>
      <c r="AI20" s="2">
        <v>163</v>
      </c>
      <c r="AJ20" s="2">
        <v>83</v>
      </c>
      <c r="AK20" s="2">
        <v>133</v>
      </c>
      <c r="AL20" s="2">
        <v>40</v>
      </c>
    </row>
    <row r="21" spans="1:38" x14ac:dyDescent="0.4">
      <c r="A21" s="2" t="s">
        <v>23</v>
      </c>
      <c r="B21" s="2">
        <v>7953</v>
      </c>
      <c r="C21" s="2">
        <v>6519</v>
      </c>
      <c r="D21" s="2">
        <f t="shared" si="0"/>
        <v>517</v>
      </c>
      <c r="E21" s="2">
        <v>6002</v>
      </c>
      <c r="F21" s="2">
        <v>1568</v>
      </c>
      <c r="G21" s="2">
        <v>4219</v>
      </c>
      <c r="H21" s="3">
        <v>3.1287322623246201</v>
      </c>
      <c r="I21" s="2">
        <v>1703</v>
      </c>
      <c r="J21" s="2">
        <v>552</v>
      </c>
      <c r="K21" s="2">
        <v>859</v>
      </c>
      <c r="L21" s="2">
        <v>123</v>
      </c>
      <c r="M21" s="2">
        <v>44</v>
      </c>
      <c r="N21" s="2">
        <v>9</v>
      </c>
      <c r="O21" s="2">
        <v>116</v>
      </c>
      <c r="P21" s="2">
        <v>706</v>
      </c>
      <c r="Q21" s="2">
        <v>629</v>
      </c>
      <c r="R21" s="2">
        <v>77</v>
      </c>
      <c r="S21" s="2">
        <v>604</v>
      </c>
      <c r="T21" s="2">
        <v>44</v>
      </c>
      <c r="U21" s="2">
        <v>193</v>
      </c>
      <c r="V21" s="2">
        <v>168</v>
      </c>
      <c r="W21" s="2">
        <v>199</v>
      </c>
      <c r="X21" s="2">
        <v>2989</v>
      </c>
      <c r="Y21" s="2">
        <v>545</v>
      </c>
      <c r="Z21" s="2">
        <v>618</v>
      </c>
      <c r="AA21" s="2">
        <v>53</v>
      </c>
      <c r="AB21" s="2">
        <v>65</v>
      </c>
      <c r="AC21" s="2">
        <v>16</v>
      </c>
      <c r="AD21" s="2">
        <v>407</v>
      </c>
      <c r="AE21" s="2">
        <v>179</v>
      </c>
      <c r="AF21" s="2">
        <v>277</v>
      </c>
      <c r="AG21" s="2">
        <v>241</v>
      </c>
      <c r="AH21" s="2">
        <v>147</v>
      </c>
      <c r="AI21" s="2">
        <v>98</v>
      </c>
      <c r="AJ21" s="2">
        <v>167</v>
      </c>
      <c r="AK21" s="2">
        <v>110</v>
      </c>
      <c r="AL21" s="2">
        <v>66</v>
      </c>
    </row>
    <row r="22" spans="1:38" x14ac:dyDescent="0.4">
      <c r="A22" s="2" t="s">
        <v>24</v>
      </c>
      <c r="B22" s="2">
        <v>7641</v>
      </c>
      <c r="C22" s="2">
        <v>6589</v>
      </c>
      <c r="D22" s="2">
        <f t="shared" si="0"/>
        <v>886</v>
      </c>
      <c r="E22" s="2">
        <v>5703</v>
      </c>
      <c r="F22" s="2">
        <v>1671</v>
      </c>
      <c r="G22" s="2">
        <v>4714</v>
      </c>
      <c r="H22" s="3">
        <v>3.6438722215474302</v>
      </c>
      <c r="I22" s="2">
        <v>1909</v>
      </c>
      <c r="J22" s="2">
        <v>511</v>
      </c>
      <c r="K22" s="2">
        <v>945</v>
      </c>
      <c r="L22" s="2">
        <v>181</v>
      </c>
      <c r="M22" s="2">
        <v>95</v>
      </c>
      <c r="N22" s="2">
        <v>25</v>
      </c>
      <c r="O22" s="2">
        <v>152</v>
      </c>
      <c r="P22" s="2">
        <v>516</v>
      </c>
      <c r="Q22" s="2">
        <v>445</v>
      </c>
      <c r="R22" s="2">
        <v>71</v>
      </c>
      <c r="S22" s="2">
        <v>551</v>
      </c>
      <c r="T22" s="2">
        <v>63</v>
      </c>
      <c r="U22" s="2">
        <v>90</v>
      </c>
      <c r="V22" s="2">
        <v>388</v>
      </c>
      <c r="W22" s="2">
        <v>10</v>
      </c>
      <c r="X22" s="2">
        <v>2727</v>
      </c>
      <c r="Y22" s="2">
        <v>432</v>
      </c>
      <c r="Z22" s="2">
        <v>502</v>
      </c>
      <c r="AA22" s="2">
        <v>46</v>
      </c>
      <c r="AB22" s="2">
        <v>106</v>
      </c>
      <c r="AC22" s="2">
        <v>46</v>
      </c>
      <c r="AD22" s="2">
        <v>305</v>
      </c>
      <c r="AE22" s="2">
        <v>46</v>
      </c>
      <c r="AF22" s="2">
        <v>271</v>
      </c>
      <c r="AG22" s="2">
        <v>399</v>
      </c>
      <c r="AH22" s="2">
        <v>138</v>
      </c>
      <c r="AI22" s="2">
        <v>117</v>
      </c>
      <c r="AJ22" s="2">
        <v>201</v>
      </c>
      <c r="AK22" s="2">
        <v>41</v>
      </c>
      <c r="AL22" s="2">
        <v>77</v>
      </c>
    </row>
    <row r="23" spans="1:38" x14ac:dyDescent="0.4">
      <c r="A23" s="2" t="s">
        <v>25</v>
      </c>
      <c r="B23" s="2">
        <v>12657</v>
      </c>
      <c r="C23" s="2">
        <v>7072</v>
      </c>
      <c r="D23" s="2">
        <f t="shared" si="0"/>
        <v>609</v>
      </c>
      <c r="E23" s="2">
        <v>6463</v>
      </c>
      <c r="F23" s="2">
        <v>1413</v>
      </c>
      <c r="G23" s="2">
        <v>3575</v>
      </c>
      <c r="H23" s="3">
        <v>3.5197934595525</v>
      </c>
      <c r="I23" s="2">
        <v>2205</v>
      </c>
      <c r="J23" s="2">
        <v>866</v>
      </c>
      <c r="K23" s="2">
        <v>1017</v>
      </c>
      <c r="L23" s="2">
        <v>160</v>
      </c>
      <c r="M23" s="2">
        <v>70</v>
      </c>
      <c r="N23" s="2">
        <v>30</v>
      </c>
      <c r="O23" s="2">
        <v>62</v>
      </c>
      <c r="P23" s="2">
        <v>470</v>
      </c>
      <c r="Q23" s="2">
        <v>373</v>
      </c>
      <c r="R23" s="2">
        <v>97</v>
      </c>
      <c r="S23" s="2">
        <v>528</v>
      </c>
      <c r="T23" s="2">
        <v>51</v>
      </c>
      <c r="U23" s="2">
        <v>140</v>
      </c>
      <c r="V23" s="2">
        <v>274</v>
      </c>
      <c r="W23" s="2">
        <v>63</v>
      </c>
      <c r="X23" s="2">
        <v>3260</v>
      </c>
      <c r="Y23" s="2">
        <v>453</v>
      </c>
      <c r="Z23" s="2">
        <v>496</v>
      </c>
      <c r="AA23" s="2">
        <v>77</v>
      </c>
      <c r="AB23" s="2">
        <v>80</v>
      </c>
      <c r="AC23" s="2">
        <v>185</v>
      </c>
      <c r="AD23" s="2">
        <v>234</v>
      </c>
      <c r="AE23" s="2">
        <v>60</v>
      </c>
      <c r="AF23" s="2">
        <v>233</v>
      </c>
      <c r="AG23" s="2">
        <v>637</v>
      </c>
      <c r="AH23" s="2">
        <v>122</v>
      </c>
      <c r="AI23" s="2">
        <v>112</v>
      </c>
      <c r="AJ23" s="2">
        <v>304</v>
      </c>
      <c r="AK23" s="2">
        <v>201</v>
      </c>
      <c r="AL23" s="2">
        <v>66</v>
      </c>
    </row>
    <row r="24" spans="1:38" x14ac:dyDescent="0.4">
      <c r="A24" s="2" t="s">
        <v>26</v>
      </c>
      <c r="B24" s="2">
        <v>10279</v>
      </c>
      <c r="C24" s="2">
        <v>7357</v>
      </c>
      <c r="D24" s="2">
        <f t="shared" si="0"/>
        <v>646</v>
      </c>
      <c r="E24" s="2">
        <v>6711</v>
      </c>
      <c r="F24" s="2">
        <v>1472</v>
      </c>
      <c r="G24" s="2">
        <v>4154</v>
      </c>
      <c r="H24" s="3">
        <v>3.9097094718652099</v>
      </c>
      <c r="I24" s="2">
        <v>1432</v>
      </c>
      <c r="J24" s="2">
        <v>285</v>
      </c>
      <c r="K24" s="2">
        <v>832</v>
      </c>
      <c r="L24" s="2">
        <v>67</v>
      </c>
      <c r="M24" s="2">
        <v>74</v>
      </c>
      <c r="N24" s="2">
        <v>37</v>
      </c>
      <c r="O24" s="2">
        <v>137</v>
      </c>
      <c r="P24" s="2">
        <v>663</v>
      </c>
      <c r="Q24" s="2">
        <v>566</v>
      </c>
      <c r="R24" s="2">
        <v>97</v>
      </c>
      <c r="S24" s="2">
        <v>774</v>
      </c>
      <c r="T24" s="2">
        <v>88</v>
      </c>
      <c r="U24" s="2">
        <v>266</v>
      </c>
      <c r="V24" s="2">
        <v>400</v>
      </c>
      <c r="W24" s="2">
        <v>20</v>
      </c>
      <c r="X24" s="2">
        <v>3842</v>
      </c>
      <c r="Y24" s="2">
        <v>855</v>
      </c>
      <c r="Z24" s="2">
        <v>708</v>
      </c>
      <c r="AA24" s="2">
        <v>71</v>
      </c>
      <c r="AB24" s="2">
        <v>104</v>
      </c>
      <c r="AC24" s="2">
        <v>273</v>
      </c>
      <c r="AD24" s="2">
        <v>269</v>
      </c>
      <c r="AE24" s="2">
        <v>23</v>
      </c>
      <c r="AF24" s="2">
        <v>293</v>
      </c>
      <c r="AG24" s="2">
        <v>512</v>
      </c>
      <c r="AH24" s="2">
        <v>174</v>
      </c>
      <c r="AI24" s="2">
        <v>121</v>
      </c>
      <c r="AJ24" s="2">
        <v>262</v>
      </c>
      <c r="AK24" s="2">
        <v>80</v>
      </c>
      <c r="AL24" s="2">
        <v>97</v>
      </c>
    </row>
    <row r="25" spans="1:38" x14ac:dyDescent="0.4">
      <c r="A25" s="2" t="s">
        <v>27</v>
      </c>
      <c r="B25" s="2">
        <v>8185</v>
      </c>
      <c r="C25" s="2">
        <v>6057</v>
      </c>
      <c r="D25" s="2">
        <f t="shared" si="0"/>
        <v>650</v>
      </c>
      <c r="E25" s="2">
        <v>5407</v>
      </c>
      <c r="F25" s="2">
        <v>1458</v>
      </c>
      <c r="G25" s="2">
        <v>3890</v>
      </c>
      <c r="H25" s="3">
        <v>3.4</v>
      </c>
      <c r="I25" s="2">
        <v>800</v>
      </c>
      <c r="J25" s="2">
        <v>113</v>
      </c>
      <c r="K25" s="2">
        <v>421</v>
      </c>
      <c r="L25" s="2">
        <v>98</v>
      </c>
      <c r="M25" s="2">
        <v>71</v>
      </c>
      <c r="N25" s="2">
        <v>43</v>
      </c>
      <c r="O25" s="2">
        <v>54</v>
      </c>
      <c r="P25" s="2">
        <v>1219</v>
      </c>
      <c r="Q25" s="2">
        <v>1140</v>
      </c>
      <c r="R25" s="2">
        <v>79</v>
      </c>
      <c r="S25" s="2">
        <v>639</v>
      </c>
      <c r="T25" s="2">
        <v>60</v>
      </c>
      <c r="U25" s="2">
        <v>179</v>
      </c>
      <c r="V25" s="2">
        <v>398</v>
      </c>
      <c r="W25" s="2">
        <v>2</v>
      </c>
      <c r="X25" s="2">
        <v>2749</v>
      </c>
      <c r="Y25" s="2">
        <v>464</v>
      </c>
      <c r="Z25" s="2">
        <v>372</v>
      </c>
      <c r="AA25" s="2">
        <v>45</v>
      </c>
      <c r="AB25" s="2">
        <v>82</v>
      </c>
      <c r="AC25" s="2">
        <v>155</v>
      </c>
      <c r="AD25" s="2">
        <v>207</v>
      </c>
      <c r="AE25" s="2">
        <v>27</v>
      </c>
      <c r="AF25" s="2">
        <v>257</v>
      </c>
      <c r="AG25" s="2">
        <v>590</v>
      </c>
      <c r="AH25" s="2">
        <v>111</v>
      </c>
      <c r="AI25" s="2">
        <v>149</v>
      </c>
      <c r="AJ25" s="2">
        <v>163</v>
      </c>
      <c r="AK25" s="2">
        <v>79</v>
      </c>
      <c r="AL25" s="2">
        <v>48</v>
      </c>
    </row>
    <row r="26" spans="1:38" x14ac:dyDescent="0.4">
      <c r="A26" s="2" t="s">
        <v>28</v>
      </c>
      <c r="B26" s="2">
        <v>7161</v>
      </c>
      <c r="C26" s="2">
        <v>6693</v>
      </c>
      <c r="D26" s="2">
        <f t="shared" si="0"/>
        <v>510</v>
      </c>
      <c r="E26" s="2">
        <v>6183</v>
      </c>
      <c r="F26" s="2">
        <v>1658</v>
      </c>
      <c r="G26" s="2">
        <v>4401</v>
      </c>
      <c r="H26" s="3">
        <v>2.6976990214229</v>
      </c>
      <c r="I26" s="2">
        <v>2885</v>
      </c>
      <c r="J26" s="2">
        <v>719</v>
      </c>
      <c r="K26" s="2">
        <v>1543</v>
      </c>
      <c r="L26" s="2">
        <v>366</v>
      </c>
      <c r="M26" s="2">
        <v>128</v>
      </c>
      <c r="N26" s="2">
        <v>54</v>
      </c>
      <c r="O26" s="2">
        <v>75</v>
      </c>
      <c r="P26" s="2">
        <v>930</v>
      </c>
      <c r="Q26" s="2">
        <v>849</v>
      </c>
      <c r="R26" s="2">
        <v>81</v>
      </c>
      <c r="S26" s="2">
        <v>286</v>
      </c>
      <c r="T26" s="2">
        <v>28</v>
      </c>
      <c r="U26" s="2">
        <v>148</v>
      </c>
      <c r="V26" s="2">
        <v>98</v>
      </c>
      <c r="W26" s="2">
        <v>12</v>
      </c>
      <c r="X26" s="2">
        <v>2082</v>
      </c>
      <c r="Y26" s="2">
        <v>250</v>
      </c>
      <c r="Z26" s="2">
        <v>247</v>
      </c>
      <c r="AA26" s="2">
        <v>43</v>
      </c>
      <c r="AB26" s="2">
        <v>32</v>
      </c>
      <c r="AC26" s="2">
        <v>52</v>
      </c>
      <c r="AD26" s="2">
        <v>274</v>
      </c>
      <c r="AE26" s="2">
        <v>84</v>
      </c>
      <c r="AF26" s="2">
        <v>264</v>
      </c>
      <c r="AG26" s="2">
        <v>355</v>
      </c>
      <c r="AH26" s="2">
        <v>74</v>
      </c>
      <c r="AI26" s="2">
        <v>60</v>
      </c>
      <c r="AJ26" s="2">
        <v>88</v>
      </c>
      <c r="AK26" s="2">
        <v>232</v>
      </c>
      <c r="AL26" s="2">
        <v>27</v>
      </c>
    </row>
    <row r="27" spans="1:38" x14ac:dyDescent="0.4">
      <c r="A27" s="2" t="s">
        <v>29</v>
      </c>
      <c r="B27" s="2">
        <v>4028</v>
      </c>
      <c r="C27" s="2">
        <v>3701</v>
      </c>
      <c r="D27" s="2">
        <f t="shared" si="0"/>
        <v>311</v>
      </c>
      <c r="E27" s="2">
        <v>3390</v>
      </c>
      <c r="F27" s="2">
        <v>967</v>
      </c>
      <c r="G27" s="2">
        <v>2589</v>
      </c>
      <c r="H27" s="3">
        <v>1.6651584255902501</v>
      </c>
      <c r="I27" s="2">
        <v>146</v>
      </c>
      <c r="J27" s="2">
        <v>72</v>
      </c>
      <c r="K27" s="2">
        <v>56</v>
      </c>
      <c r="L27" s="2">
        <v>9</v>
      </c>
      <c r="M27" s="2">
        <v>7</v>
      </c>
      <c r="N27" s="2">
        <v>2</v>
      </c>
      <c r="O27" s="2">
        <v>0</v>
      </c>
      <c r="P27" s="2">
        <v>210</v>
      </c>
      <c r="Q27" s="2">
        <v>169</v>
      </c>
      <c r="R27" s="2">
        <v>41</v>
      </c>
      <c r="S27" s="2">
        <v>738</v>
      </c>
      <c r="T27" s="2">
        <v>204</v>
      </c>
      <c r="U27" s="2">
        <v>189</v>
      </c>
      <c r="V27" s="2">
        <v>328</v>
      </c>
      <c r="W27" s="2">
        <v>17</v>
      </c>
      <c r="X27" s="2">
        <v>2296</v>
      </c>
      <c r="Y27" s="2">
        <v>535</v>
      </c>
      <c r="Z27" s="2">
        <v>268</v>
      </c>
      <c r="AA27" s="2">
        <v>38</v>
      </c>
      <c r="AB27" s="2">
        <v>30</v>
      </c>
      <c r="AC27" s="2">
        <v>11</v>
      </c>
      <c r="AD27" s="2">
        <v>508</v>
      </c>
      <c r="AE27" s="2">
        <v>13</v>
      </c>
      <c r="AF27" s="2">
        <v>86</v>
      </c>
      <c r="AG27" s="2">
        <v>107</v>
      </c>
      <c r="AH27" s="2">
        <v>250</v>
      </c>
      <c r="AI27" s="2">
        <v>49</v>
      </c>
      <c r="AJ27" s="2">
        <v>194</v>
      </c>
      <c r="AK27" s="2">
        <v>166</v>
      </c>
      <c r="AL27" s="2">
        <v>41</v>
      </c>
    </row>
    <row r="28" spans="1:38" x14ac:dyDescent="0.4">
      <c r="A28" s="2" t="s">
        <v>30</v>
      </c>
      <c r="B28" s="2">
        <v>7809</v>
      </c>
      <c r="C28" s="2">
        <v>7581</v>
      </c>
      <c r="D28" s="2">
        <f t="shared" si="0"/>
        <v>588</v>
      </c>
      <c r="E28" s="2">
        <v>6993</v>
      </c>
      <c r="F28" s="2">
        <v>1384</v>
      </c>
      <c r="G28" s="2">
        <v>4022</v>
      </c>
      <c r="H28" s="3">
        <v>1.22412241224122</v>
      </c>
      <c r="I28" s="2">
        <v>3207</v>
      </c>
      <c r="J28" s="2">
        <v>1325</v>
      </c>
      <c r="K28" s="2">
        <v>1408</v>
      </c>
      <c r="L28" s="2">
        <v>241</v>
      </c>
      <c r="M28" s="2">
        <v>179</v>
      </c>
      <c r="N28" s="2">
        <v>37</v>
      </c>
      <c r="O28" s="2">
        <v>17</v>
      </c>
      <c r="P28" s="2">
        <v>1003</v>
      </c>
      <c r="Q28" s="2">
        <v>909</v>
      </c>
      <c r="R28" s="2">
        <v>94</v>
      </c>
      <c r="S28" s="2">
        <v>339</v>
      </c>
      <c r="T28" s="2">
        <v>25</v>
      </c>
      <c r="U28" s="2">
        <v>180</v>
      </c>
      <c r="V28" s="2">
        <v>68</v>
      </c>
      <c r="W28" s="2">
        <v>66</v>
      </c>
      <c r="X28" s="2">
        <v>2444</v>
      </c>
      <c r="Y28" s="2">
        <v>599</v>
      </c>
      <c r="Z28" s="2">
        <v>467</v>
      </c>
      <c r="AA28" s="2">
        <v>87</v>
      </c>
      <c r="AB28" s="2">
        <v>48</v>
      </c>
      <c r="AC28" s="2">
        <v>41</v>
      </c>
      <c r="AD28" s="2">
        <v>333</v>
      </c>
      <c r="AE28" s="2">
        <v>54</v>
      </c>
      <c r="AF28" s="2">
        <v>191</v>
      </c>
      <c r="AG28" s="2">
        <v>243</v>
      </c>
      <c r="AH28" s="2">
        <v>120</v>
      </c>
      <c r="AI28" s="2">
        <v>57</v>
      </c>
      <c r="AJ28" s="2">
        <v>63</v>
      </c>
      <c r="AK28" s="2">
        <v>118</v>
      </c>
      <c r="AL28" s="2">
        <v>23</v>
      </c>
    </row>
    <row r="29" spans="1:38" x14ac:dyDescent="0.4">
      <c r="A29" s="2" t="s">
        <v>31</v>
      </c>
      <c r="B29" s="2">
        <v>10433</v>
      </c>
      <c r="C29" s="2">
        <v>10202</v>
      </c>
      <c r="D29" s="2">
        <f t="shared" si="0"/>
        <v>985</v>
      </c>
      <c r="E29" s="2">
        <v>9217</v>
      </c>
      <c r="F29" s="2">
        <v>1095</v>
      </c>
      <c r="G29" s="2">
        <v>3079</v>
      </c>
      <c r="H29" s="3">
        <v>1.9823788546255501</v>
      </c>
      <c r="I29" s="2">
        <v>1071</v>
      </c>
      <c r="J29" s="2">
        <v>511</v>
      </c>
      <c r="K29" s="2">
        <v>338</v>
      </c>
      <c r="L29" s="2">
        <v>103</v>
      </c>
      <c r="M29" s="2">
        <v>85</v>
      </c>
      <c r="N29" s="2">
        <v>29</v>
      </c>
      <c r="O29" s="2">
        <v>5</v>
      </c>
      <c r="P29" s="2">
        <v>701</v>
      </c>
      <c r="Q29" s="2">
        <v>580</v>
      </c>
      <c r="R29" s="2">
        <v>121</v>
      </c>
      <c r="S29" s="2">
        <v>1095</v>
      </c>
      <c r="T29" s="2">
        <v>189</v>
      </c>
      <c r="U29" s="2">
        <v>418</v>
      </c>
      <c r="V29" s="2">
        <v>470</v>
      </c>
      <c r="W29" s="2">
        <v>18</v>
      </c>
      <c r="X29" s="2">
        <v>6350</v>
      </c>
      <c r="Y29" s="2">
        <v>1850</v>
      </c>
      <c r="Z29" s="2">
        <v>702</v>
      </c>
      <c r="AA29" s="2">
        <v>121</v>
      </c>
      <c r="AB29" s="2">
        <v>73</v>
      </c>
      <c r="AC29" s="2">
        <v>47</v>
      </c>
      <c r="AD29" s="2">
        <v>1169</v>
      </c>
      <c r="AE29" s="2">
        <v>38</v>
      </c>
      <c r="AF29" s="2">
        <v>331</v>
      </c>
      <c r="AG29" s="2">
        <v>840</v>
      </c>
      <c r="AH29" s="2">
        <v>597</v>
      </c>
      <c r="AI29" s="2">
        <v>122</v>
      </c>
      <c r="AJ29" s="2">
        <v>189</v>
      </c>
      <c r="AK29" s="2">
        <v>224</v>
      </c>
      <c r="AL29" s="2">
        <v>47</v>
      </c>
    </row>
    <row r="30" spans="1:38" x14ac:dyDescent="0.4">
      <c r="A30" s="2" t="s">
        <v>32</v>
      </c>
      <c r="B30" s="2">
        <v>8448</v>
      </c>
      <c r="C30" s="2">
        <v>8117</v>
      </c>
      <c r="D30" s="2">
        <f t="shared" si="0"/>
        <v>633</v>
      </c>
      <c r="E30" s="2">
        <v>7484</v>
      </c>
      <c r="F30" s="2">
        <v>1063</v>
      </c>
      <c r="G30" s="2">
        <v>2745.5</v>
      </c>
      <c r="H30" s="3">
        <v>1.60767665704702</v>
      </c>
      <c r="I30" s="2">
        <v>2104</v>
      </c>
      <c r="J30" s="2">
        <v>905</v>
      </c>
      <c r="K30" s="2">
        <v>875</v>
      </c>
      <c r="L30" s="2">
        <v>132</v>
      </c>
      <c r="M30" s="2">
        <v>88</v>
      </c>
      <c r="N30" s="2">
        <v>40</v>
      </c>
      <c r="O30" s="2">
        <v>64</v>
      </c>
      <c r="P30" s="2">
        <v>772</v>
      </c>
      <c r="Q30" s="2">
        <v>647</v>
      </c>
      <c r="R30" s="2">
        <v>125</v>
      </c>
      <c r="S30" s="2">
        <v>901</v>
      </c>
      <c r="T30" s="2">
        <v>221</v>
      </c>
      <c r="U30" s="2">
        <v>205</v>
      </c>
      <c r="V30" s="2">
        <v>451</v>
      </c>
      <c r="W30" s="2">
        <v>24</v>
      </c>
      <c r="X30" s="2">
        <v>3707</v>
      </c>
      <c r="Y30" s="2">
        <v>1013</v>
      </c>
      <c r="Z30" s="2">
        <v>588</v>
      </c>
      <c r="AA30" s="2">
        <v>74</v>
      </c>
      <c r="AB30" s="2">
        <v>75</v>
      </c>
      <c r="AC30" s="2">
        <v>12</v>
      </c>
      <c r="AD30" s="2">
        <v>446</v>
      </c>
      <c r="AE30" s="2">
        <v>29</v>
      </c>
      <c r="AF30" s="2">
        <v>358</v>
      </c>
      <c r="AG30" s="2">
        <v>236</v>
      </c>
      <c r="AH30" s="2">
        <v>313</v>
      </c>
      <c r="AI30" s="2">
        <v>109</v>
      </c>
      <c r="AJ30" s="2">
        <v>174</v>
      </c>
      <c r="AK30" s="2">
        <v>203</v>
      </c>
      <c r="AL30" s="2">
        <v>77</v>
      </c>
    </row>
    <row r="31" spans="1:38" x14ac:dyDescent="0.4">
      <c r="A31" s="2" t="s">
        <v>33</v>
      </c>
      <c r="B31" s="2">
        <v>11211</v>
      </c>
      <c r="C31" s="2">
        <v>10736</v>
      </c>
      <c r="D31" s="2">
        <f t="shared" si="0"/>
        <v>971</v>
      </c>
      <c r="E31" s="2">
        <v>9765</v>
      </c>
      <c r="F31" s="2">
        <v>770</v>
      </c>
      <c r="G31" s="2">
        <v>1912</v>
      </c>
      <c r="H31" s="3">
        <v>1.5683037556747801</v>
      </c>
      <c r="I31" s="2">
        <v>114</v>
      </c>
      <c r="J31" s="2">
        <v>64</v>
      </c>
      <c r="K31" s="2">
        <v>8</v>
      </c>
      <c r="L31" s="2">
        <v>5</v>
      </c>
      <c r="M31" s="2">
        <v>8</v>
      </c>
      <c r="N31" s="2">
        <v>2</v>
      </c>
      <c r="O31" s="2">
        <v>27</v>
      </c>
      <c r="P31" s="2">
        <v>2481</v>
      </c>
      <c r="Q31" s="2">
        <v>2217</v>
      </c>
      <c r="R31" s="2">
        <v>264</v>
      </c>
      <c r="S31" s="2">
        <v>422</v>
      </c>
      <c r="T31" s="2">
        <v>181</v>
      </c>
      <c r="U31" s="2">
        <v>76</v>
      </c>
      <c r="V31" s="2">
        <v>148</v>
      </c>
      <c r="W31" s="2">
        <v>17</v>
      </c>
      <c r="X31" s="2">
        <v>6748</v>
      </c>
      <c r="Y31" s="2">
        <v>1282</v>
      </c>
      <c r="Z31" s="2">
        <v>645</v>
      </c>
      <c r="AA31" s="2">
        <v>58</v>
      </c>
      <c r="AB31" s="2">
        <v>120</v>
      </c>
      <c r="AC31" s="2">
        <v>79</v>
      </c>
      <c r="AD31" s="2">
        <v>1443</v>
      </c>
      <c r="AE31" s="2">
        <v>59</v>
      </c>
      <c r="AF31" s="2">
        <v>484</v>
      </c>
      <c r="AG31" s="2">
        <v>662</v>
      </c>
      <c r="AH31" s="2">
        <v>765</v>
      </c>
      <c r="AI31" s="2">
        <v>128</v>
      </c>
      <c r="AJ31" s="2">
        <v>654</v>
      </c>
      <c r="AK31" s="2">
        <v>304</v>
      </c>
      <c r="AL31" s="2">
        <v>65</v>
      </c>
    </row>
    <row r="32" spans="1:38" x14ac:dyDescent="0.4">
      <c r="A32" s="2" t="s">
        <v>34</v>
      </c>
      <c r="B32" s="2">
        <v>9338</v>
      </c>
      <c r="C32" s="2">
        <v>8114</v>
      </c>
      <c r="D32" s="2">
        <f t="shared" si="0"/>
        <v>965</v>
      </c>
      <c r="E32" s="2">
        <v>7149</v>
      </c>
      <c r="F32" s="2">
        <v>768</v>
      </c>
      <c r="G32" s="2">
        <v>1845</v>
      </c>
      <c r="H32" s="3">
        <v>1.8564356435643601</v>
      </c>
      <c r="I32" s="2">
        <v>343</v>
      </c>
      <c r="J32" s="2">
        <v>229</v>
      </c>
      <c r="K32" s="2">
        <v>24</v>
      </c>
      <c r="L32" s="2">
        <v>6</v>
      </c>
      <c r="M32" s="2">
        <v>51</v>
      </c>
      <c r="N32" s="2">
        <v>33</v>
      </c>
      <c r="O32" s="2">
        <v>0</v>
      </c>
      <c r="P32" s="2">
        <v>2726</v>
      </c>
      <c r="Q32" s="2">
        <v>2505</v>
      </c>
      <c r="R32" s="2">
        <v>221</v>
      </c>
      <c r="S32" s="2">
        <v>527</v>
      </c>
      <c r="T32" s="2">
        <v>190</v>
      </c>
      <c r="U32" s="2">
        <v>250</v>
      </c>
      <c r="V32" s="2">
        <v>73</v>
      </c>
      <c r="W32" s="2">
        <v>14</v>
      </c>
      <c r="X32" s="2">
        <v>3553</v>
      </c>
      <c r="Y32" s="2">
        <v>332</v>
      </c>
      <c r="Z32" s="2">
        <v>376</v>
      </c>
      <c r="AA32" s="2">
        <v>36</v>
      </c>
      <c r="AB32" s="2">
        <v>68</v>
      </c>
      <c r="AC32" s="2">
        <v>170</v>
      </c>
      <c r="AD32" s="2">
        <v>182</v>
      </c>
      <c r="AE32" s="2">
        <v>61</v>
      </c>
      <c r="AF32" s="2">
        <v>467</v>
      </c>
      <c r="AG32" s="2">
        <v>841</v>
      </c>
      <c r="AH32" s="2">
        <v>280</v>
      </c>
      <c r="AI32" s="2">
        <v>226</v>
      </c>
      <c r="AJ32" s="2">
        <v>188</v>
      </c>
      <c r="AK32" s="2">
        <v>287</v>
      </c>
      <c r="AL32" s="2">
        <v>39</v>
      </c>
    </row>
    <row r="33" spans="1:38" x14ac:dyDescent="0.4">
      <c r="A33" s="2" t="s">
        <v>35</v>
      </c>
      <c r="B33" s="2">
        <v>6159</v>
      </c>
      <c r="C33" s="2">
        <v>5730</v>
      </c>
      <c r="D33" s="2">
        <f t="shared" si="0"/>
        <v>657</v>
      </c>
      <c r="E33" s="2">
        <v>5073</v>
      </c>
      <c r="F33" s="2">
        <v>2031</v>
      </c>
      <c r="G33" s="2">
        <v>5556</v>
      </c>
      <c r="H33" s="3">
        <v>2.11846976552859</v>
      </c>
      <c r="I33" s="2">
        <v>1899</v>
      </c>
      <c r="J33" s="2">
        <v>350</v>
      </c>
      <c r="K33" s="2">
        <v>1011</v>
      </c>
      <c r="L33" s="2">
        <v>198</v>
      </c>
      <c r="M33" s="2">
        <v>77</v>
      </c>
      <c r="N33" s="2">
        <v>12</v>
      </c>
      <c r="O33" s="2">
        <v>251</v>
      </c>
      <c r="P33" s="2">
        <v>485</v>
      </c>
      <c r="Q33" s="2">
        <v>426</v>
      </c>
      <c r="R33" s="2">
        <v>59</v>
      </c>
      <c r="S33" s="2">
        <v>346</v>
      </c>
      <c r="T33" s="2">
        <v>26</v>
      </c>
      <c r="U33" s="2">
        <v>94</v>
      </c>
      <c r="V33" s="2">
        <v>213</v>
      </c>
      <c r="W33" s="2">
        <v>13</v>
      </c>
      <c r="X33" s="2">
        <v>2343</v>
      </c>
      <c r="Y33" s="2">
        <v>351</v>
      </c>
      <c r="Z33" s="2">
        <v>245</v>
      </c>
      <c r="AA33" s="2">
        <v>38</v>
      </c>
      <c r="AB33" s="2">
        <v>51</v>
      </c>
      <c r="AC33" s="2">
        <v>93</v>
      </c>
      <c r="AD33" s="2">
        <v>222</v>
      </c>
      <c r="AE33" s="2">
        <v>66</v>
      </c>
      <c r="AF33" s="2">
        <v>360</v>
      </c>
      <c r="AG33" s="2">
        <v>479</v>
      </c>
      <c r="AH33" s="2">
        <v>100</v>
      </c>
      <c r="AI33" s="2">
        <v>101</v>
      </c>
      <c r="AJ33" s="2">
        <v>112</v>
      </c>
      <c r="AK33" s="2">
        <v>83</v>
      </c>
      <c r="AL33" s="2">
        <v>42</v>
      </c>
    </row>
    <row r="34" spans="1:38" x14ac:dyDescent="0.4">
      <c r="A34" s="2" t="s">
        <v>36</v>
      </c>
      <c r="B34" s="2">
        <v>6545</v>
      </c>
      <c r="C34" s="2">
        <v>6260</v>
      </c>
      <c r="D34" s="2">
        <f t="shared" si="0"/>
        <v>449</v>
      </c>
      <c r="E34" s="2">
        <v>5811</v>
      </c>
      <c r="F34" s="2">
        <v>1417</v>
      </c>
      <c r="G34" s="2">
        <v>3297</v>
      </c>
      <c r="H34" s="3">
        <v>2.1906225980015401</v>
      </c>
      <c r="I34" s="2">
        <v>1253</v>
      </c>
      <c r="J34" s="2">
        <v>300</v>
      </c>
      <c r="K34" s="2">
        <v>707</v>
      </c>
      <c r="L34" s="2">
        <v>113</v>
      </c>
      <c r="M34" s="2">
        <v>48</v>
      </c>
      <c r="N34" s="2">
        <v>36</v>
      </c>
      <c r="O34" s="2">
        <v>49</v>
      </c>
      <c r="P34" s="2">
        <v>318</v>
      </c>
      <c r="Q34" s="2">
        <v>247</v>
      </c>
      <c r="R34" s="2">
        <v>71</v>
      </c>
      <c r="S34" s="2">
        <v>788</v>
      </c>
      <c r="T34" s="2">
        <v>126</v>
      </c>
      <c r="U34" s="2">
        <v>179</v>
      </c>
      <c r="V34" s="2">
        <v>460</v>
      </c>
      <c r="W34" s="2">
        <v>23</v>
      </c>
      <c r="X34" s="2">
        <v>3452</v>
      </c>
      <c r="Y34" s="2">
        <v>468</v>
      </c>
      <c r="Z34" s="2">
        <v>568</v>
      </c>
      <c r="AA34" s="2">
        <v>45</v>
      </c>
      <c r="AB34" s="2">
        <v>87</v>
      </c>
      <c r="AC34" s="2">
        <v>169</v>
      </c>
      <c r="AD34" s="2">
        <v>284</v>
      </c>
      <c r="AE34" s="2">
        <v>27</v>
      </c>
      <c r="AF34" s="2">
        <v>259</v>
      </c>
      <c r="AG34" s="2">
        <v>611</v>
      </c>
      <c r="AH34" s="2">
        <v>156</v>
      </c>
      <c r="AI34" s="2">
        <v>98</v>
      </c>
      <c r="AJ34" s="2">
        <v>390</v>
      </c>
      <c r="AK34" s="2">
        <v>240</v>
      </c>
      <c r="AL34" s="2">
        <v>50</v>
      </c>
    </row>
    <row r="35" spans="1:38" x14ac:dyDescent="0.4">
      <c r="A35" s="2" t="s">
        <v>37</v>
      </c>
      <c r="B35" s="2">
        <v>6174</v>
      </c>
      <c r="C35" s="2">
        <v>5553</v>
      </c>
      <c r="D35" s="2">
        <f t="shared" si="0"/>
        <v>912</v>
      </c>
      <c r="E35" s="2">
        <v>4641</v>
      </c>
      <c r="F35" s="2">
        <v>1767</v>
      </c>
      <c r="G35" s="2">
        <v>4748</v>
      </c>
      <c r="H35" s="3">
        <v>3.0204743563754302</v>
      </c>
      <c r="I35" s="2">
        <v>1068</v>
      </c>
      <c r="J35" s="2">
        <v>270</v>
      </c>
      <c r="K35" s="2">
        <v>609</v>
      </c>
      <c r="L35" s="2">
        <v>46</v>
      </c>
      <c r="M35" s="2">
        <v>58</v>
      </c>
      <c r="N35" s="2">
        <v>28</v>
      </c>
      <c r="O35" s="2">
        <v>57</v>
      </c>
      <c r="P35" s="2">
        <v>677</v>
      </c>
      <c r="Q35" s="2">
        <v>600</v>
      </c>
      <c r="R35" s="2">
        <v>77</v>
      </c>
      <c r="S35" s="2">
        <v>391</v>
      </c>
      <c r="T35" s="2">
        <v>20</v>
      </c>
      <c r="U35" s="2">
        <v>140</v>
      </c>
      <c r="V35" s="2">
        <v>211</v>
      </c>
      <c r="W35" s="2">
        <v>20</v>
      </c>
      <c r="X35" s="2">
        <v>2505</v>
      </c>
      <c r="Y35" s="2">
        <v>450</v>
      </c>
      <c r="Z35" s="2">
        <v>389</v>
      </c>
      <c r="AA35" s="2">
        <v>28</v>
      </c>
      <c r="AB35" s="2">
        <v>66</v>
      </c>
      <c r="AC35" s="2">
        <v>280</v>
      </c>
      <c r="AD35" s="2">
        <v>130</v>
      </c>
      <c r="AE35" s="2">
        <v>46</v>
      </c>
      <c r="AF35" s="2">
        <v>218</v>
      </c>
      <c r="AG35" s="2">
        <v>451</v>
      </c>
      <c r="AH35" s="2">
        <v>101</v>
      </c>
      <c r="AI35" s="2">
        <v>127</v>
      </c>
      <c r="AJ35" s="2">
        <v>116</v>
      </c>
      <c r="AK35" s="2">
        <v>52</v>
      </c>
      <c r="AL35" s="2">
        <v>51</v>
      </c>
    </row>
    <row r="36" spans="1:38" x14ac:dyDescent="0.4">
      <c r="A36" s="2" t="s">
        <v>38</v>
      </c>
      <c r="B36" s="2">
        <v>6693</v>
      </c>
      <c r="C36" s="2">
        <v>5684</v>
      </c>
      <c r="D36" s="2">
        <f t="shared" si="0"/>
        <v>541</v>
      </c>
      <c r="E36" s="2">
        <v>5143</v>
      </c>
      <c r="F36" s="2">
        <v>1720</v>
      </c>
      <c r="G36" s="2">
        <v>4548</v>
      </c>
      <c r="H36" s="3">
        <v>2.4652020794901901</v>
      </c>
      <c r="I36" s="2">
        <v>1320</v>
      </c>
      <c r="J36" s="2">
        <v>625</v>
      </c>
      <c r="K36" s="2">
        <v>476</v>
      </c>
      <c r="L36" s="2">
        <v>97</v>
      </c>
      <c r="M36" s="2">
        <v>49</v>
      </c>
      <c r="N36" s="2">
        <v>24</v>
      </c>
      <c r="O36" s="2">
        <v>49</v>
      </c>
      <c r="P36" s="2">
        <v>913</v>
      </c>
      <c r="Q36" s="2">
        <v>853</v>
      </c>
      <c r="R36" s="2">
        <v>60</v>
      </c>
      <c r="S36" s="2">
        <v>437</v>
      </c>
      <c r="T36" s="2">
        <v>31</v>
      </c>
      <c r="U36" s="2">
        <v>117</v>
      </c>
      <c r="V36" s="2">
        <v>255</v>
      </c>
      <c r="W36" s="2">
        <v>34</v>
      </c>
      <c r="X36" s="2">
        <v>2473</v>
      </c>
      <c r="Y36" s="2">
        <v>492</v>
      </c>
      <c r="Z36" s="2">
        <v>327</v>
      </c>
      <c r="AA36" s="2">
        <v>35</v>
      </c>
      <c r="AB36" s="2">
        <v>86</v>
      </c>
      <c r="AC36" s="2">
        <v>101</v>
      </c>
      <c r="AD36" s="2">
        <v>237</v>
      </c>
      <c r="AE36" s="2">
        <v>68</v>
      </c>
      <c r="AF36" s="2">
        <v>206</v>
      </c>
      <c r="AG36" s="2">
        <v>454</v>
      </c>
      <c r="AH36" s="2">
        <v>74</v>
      </c>
      <c r="AI36" s="2">
        <v>149</v>
      </c>
      <c r="AJ36" s="2">
        <v>124</v>
      </c>
      <c r="AK36" s="2">
        <v>60</v>
      </c>
      <c r="AL36" s="2">
        <v>60</v>
      </c>
    </row>
    <row r="37" spans="1:38" x14ac:dyDescent="0.4">
      <c r="A37" s="2" t="s">
        <v>39</v>
      </c>
      <c r="B37" s="2">
        <v>7006</v>
      </c>
      <c r="C37" s="2">
        <v>6800</v>
      </c>
      <c r="D37" s="2">
        <f t="shared" si="0"/>
        <v>552</v>
      </c>
      <c r="E37" s="2">
        <v>6248</v>
      </c>
      <c r="F37" s="2">
        <v>1318</v>
      </c>
      <c r="G37" s="2">
        <v>3193</v>
      </c>
      <c r="H37" s="3">
        <v>3.00048081297949</v>
      </c>
      <c r="I37" s="2">
        <v>1169</v>
      </c>
      <c r="J37" s="2">
        <v>489</v>
      </c>
      <c r="K37" s="2">
        <v>533</v>
      </c>
      <c r="L37" s="2">
        <v>65</v>
      </c>
      <c r="M37" s="2">
        <v>24</v>
      </c>
      <c r="N37" s="2">
        <v>21</v>
      </c>
      <c r="O37" s="2">
        <v>37</v>
      </c>
      <c r="P37" s="2">
        <v>706</v>
      </c>
      <c r="Q37" s="2">
        <v>650</v>
      </c>
      <c r="R37" s="2">
        <v>56</v>
      </c>
      <c r="S37" s="2">
        <v>616</v>
      </c>
      <c r="T37" s="2">
        <v>91</v>
      </c>
      <c r="U37" s="2">
        <v>90</v>
      </c>
      <c r="V37" s="2">
        <v>423</v>
      </c>
      <c r="W37" s="2">
        <v>12</v>
      </c>
      <c r="X37" s="2">
        <v>3757</v>
      </c>
      <c r="Y37" s="2">
        <v>716</v>
      </c>
      <c r="Z37" s="2">
        <v>483</v>
      </c>
      <c r="AA37" s="2">
        <v>46</v>
      </c>
      <c r="AB37" s="2">
        <v>100</v>
      </c>
      <c r="AC37" s="2">
        <v>48</v>
      </c>
      <c r="AD37" s="2">
        <v>755</v>
      </c>
      <c r="AE37" s="2">
        <v>30</v>
      </c>
      <c r="AF37" s="2">
        <v>235</v>
      </c>
      <c r="AG37" s="2">
        <v>367</v>
      </c>
      <c r="AH37" s="2">
        <v>217</v>
      </c>
      <c r="AI37" s="2">
        <v>74</v>
      </c>
      <c r="AJ37" s="2">
        <v>307</v>
      </c>
      <c r="AK37" s="2">
        <v>307</v>
      </c>
      <c r="AL37" s="2">
        <v>72</v>
      </c>
    </row>
    <row r="38" spans="1:38" x14ac:dyDescent="0.4">
      <c r="A38" s="2" t="s">
        <v>40</v>
      </c>
      <c r="B38" s="2">
        <v>5347</v>
      </c>
      <c r="C38" s="2">
        <v>4929</v>
      </c>
      <c r="D38" s="2">
        <f t="shared" si="0"/>
        <v>449</v>
      </c>
      <c r="E38" s="2">
        <v>4480</v>
      </c>
      <c r="F38" s="2">
        <v>1883.5</v>
      </c>
      <c r="G38" s="2">
        <v>4844.5</v>
      </c>
      <c r="H38" s="3">
        <v>1.9438698432802299</v>
      </c>
      <c r="I38" s="2">
        <v>1393</v>
      </c>
      <c r="J38" s="2">
        <v>262</v>
      </c>
      <c r="K38" s="2">
        <v>723</v>
      </c>
      <c r="L38" s="2">
        <v>146</v>
      </c>
      <c r="M38" s="2">
        <v>47</v>
      </c>
      <c r="N38" s="2">
        <v>7</v>
      </c>
      <c r="O38" s="2">
        <v>208</v>
      </c>
      <c r="P38" s="2">
        <v>515</v>
      </c>
      <c r="Q38" s="2">
        <v>452</v>
      </c>
      <c r="R38" s="2">
        <v>63</v>
      </c>
      <c r="S38" s="2">
        <v>248</v>
      </c>
      <c r="T38" s="2">
        <v>12</v>
      </c>
      <c r="U38" s="2">
        <v>70</v>
      </c>
      <c r="V38" s="2">
        <v>161</v>
      </c>
      <c r="W38" s="2">
        <v>5</v>
      </c>
      <c r="X38" s="2">
        <v>2324</v>
      </c>
      <c r="Y38" s="2">
        <v>364</v>
      </c>
      <c r="Z38" s="2">
        <v>232</v>
      </c>
      <c r="AA38" s="2">
        <v>29</v>
      </c>
      <c r="AB38" s="2">
        <v>60</v>
      </c>
      <c r="AC38" s="2">
        <v>112</v>
      </c>
      <c r="AD38" s="2">
        <v>86</v>
      </c>
      <c r="AE38" s="2">
        <v>42</v>
      </c>
      <c r="AF38" s="2">
        <v>292</v>
      </c>
      <c r="AG38" s="2">
        <v>685</v>
      </c>
      <c r="AH38" s="2">
        <v>85</v>
      </c>
      <c r="AI38" s="2">
        <v>104</v>
      </c>
      <c r="AJ38" s="2">
        <v>147</v>
      </c>
      <c r="AK38" s="2">
        <v>63</v>
      </c>
      <c r="AL38" s="2">
        <v>23</v>
      </c>
    </row>
    <row r="39" spans="1:38" x14ac:dyDescent="0.4">
      <c r="A39" s="2" t="s">
        <v>41</v>
      </c>
      <c r="B39" s="2">
        <v>5140</v>
      </c>
      <c r="C39" s="2">
        <v>4668</v>
      </c>
      <c r="D39" s="2">
        <f t="shared" si="0"/>
        <v>356</v>
      </c>
      <c r="E39" s="2">
        <v>4312</v>
      </c>
      <c r="F39" s="2">
        <v>1625</v>
      </c>
      <c r="G39" s="2">
        <v>3906.5</v>
      </c>
      <c r="H39" s="3">
        <v>2.43576849308845</v>
      </c>
      <c r="I39" s="2">
        <v>185</v>
      </c>
      <c r="J39" s="2">
        <v>49</v>
      </c>
      <c r="K39" s="2">
        <v>65</v>
      </c>
      <c r="L39" s="2">
        <v>35</v>
      </c>
      <c r="M39" s="2">
        <v>1</v>
      </c>
      <c r="N39" s="2">
        <v>9</v>
      </c>
      <c r="O39" s="2">
        <v>26</v>
      </c>
      <c r="P39" s="2">
        <v>1937</v>
      </c>
      <c r="Q39" s="2">
        <v>1751</v>
      </c>
      <c r="R39" s="2">
        <v>186</v>
      </c>
      <c r="S39" s="2">
        <v>205</v>
      </c>
      <c r="T39" s="2">
        <v>16</v>
      </c>
      <c r="U39" s="2">
        <v>65</v>
      </c>
      <c r="V39" s="2">
        <v>99</v>
      </c>
      <c r="W39" s="2">
        <v>25</v>
      </c>
      <c r="X39" s="2">
        <v>1985</v>
      </c>
      <c r="Y39" s="2">
        <v>193</v>
      </c>
      <c r="Z39" s="2">
        <v>128</v>
      </c>
      <c r="AA39" s="2">
        <v>37</v>
      </c>
      <c r="AB39" s="2">
        <v>30</v>
      </c>
      <c r="AC39" s="2">
        <v>104</v>
      </c>
      <c r="AD39" s="2">
        <v>63</v>
      </c>
      <c r="AE39" s="2">
        <v>64</v>
      </c>
      <c r="AF39" s="2">
        <v>230</v>
      </c>
      <c r="AG39" s="2">
        <v>565</v>
      </c>
      <c r="AH39" s="2">
        <v>177</v>
      </c>
      <c r="AI39" s="2">
        <v>194</v>
      </c>
      <c r="AJ39" s="2">
        <v>85</v>
      </c>
      <c r="AK39" s="2">
        <v>103</v>
      </c>
      <c r="AL39" s="2">
        <v>12</v>
      </c>
    </row>
    <row r="40" spans="1:38" x14ac:dyDescent="0.4">
      <c r="A40" s="2" t="s">
        <v>42</v>
      </c>
      <c r="B40" s="2">
        <v>7543</v>
      </c>
      <c r="C40" s="2">
        <v>7135</v>
      </c>
      <c r="D40" s="2">
        <f t="shared" si="0"/>
        <v>1278</v>
      </c>
      <c r="E40" s="2">
        <v>5857</v>
      </c>
      <c r="F40" s="2">
        <v>1665</v>
      </c>
      <c r="G40" s="2">
        <v>4055</v>
      </c>
      <c r="H40" s="3">
        <v>1.2385919165580199</v>
      </c>
      <c r="I40" s="2">
        <v>2105</v>
      </c>
      <c r="J40" s="2">
        <v>712</v>
      </c>
      <c r="K40" s="2">
        <v>1064</v>
      </c>
      <c r="L40" s="2">
        <v>223</v>
      </c>
      <c r="M40" s="2">
        <v>54</v>
      </c>
      <c r="N40" s="2">
        <v>12</v>
      </c>
      <c r="O40" s="2">
        <v>40</v>
      </c>
      <c r="P40" s="2">
        <v>1296</v>
      </c>
      <c r="Q40" s="2">
        <v>1194</v>
      </c>
      <c r="R40" s="2">
        <v>102</v>
      </c>
      <c r="S40" s="2">
        <v>523</v>
      </c>
      <c r="T40" s="2">
        <v>93</v>
      </c>
      <c r="U40" s="2">
        <v>148</v>
      </c>
      <c r="V40" s="2">
        <v>221</v>
      </c>
      <c r="W40" s="2">
        <v>61</v>
      </c>
      <c r="X40" s="2">
        <v>1933</v>
      </c>
      <c r="Y40" s="2">
        <v>394</v>
      </c>
      <c r="Z40" s="2">
        <v>351</v>
      </c>
      <c r="AA40" s="2">
        <v>38</v>
      </c>
      <c r="AB40" s="2">
        <v>30</v>
      </c>
      <c r="AC40" s="2">
        <v>47</v>
      </c>
      <c r="AD40" s="2">
        <v>101</v>
      </c>
      <c r="AE40" s="2">
        <v>76</v>
      </c>
      <c r="AF40" s="2">
        <v>157</v>
      </c>
      <c r="AG40" s="2">
        <v>260</v>
      </c>
      <c r="AH40" s="2">
        <v>179</v>
      </c>
      <c r="AI40" s="2">
        <v>177</v>
      </c>
      <c r="AJ40" s="2">
        <v>59</v>
      </c>
      <c r="AK40" s="2">
        <v>36</v>
      </c>
      <c r="AL40" s="2">
        <v>28</v>
      </c>
    </row>
    <row r="41" spans="1:38" x14ac:dyDescent="0.4">
      <c r="A41" s="2" t="s">
        <v>43</v>
      </c>
      <c r="B41" s="2">
        <v>7161</v>
      </c>
      <c r="C41" s="2">
        <v>5646</v>
      </c>
      <c r="D41" s="2">
        <f t="shared" si="0"/>
        <v>605</v>
      </c>
      <c r="E41" s="2">
        <v>5041</v>
      </c>
      <c r="F41" s="2">
        <v>2172</v>
      </c>
      <c r="G41" s="2">
        <v>6524</v>
      </c>
      <c r="H41" s="3">
        <v>2.3932141775219602</v>
      </c>
      <c r="I41" s="2">
        <v>2636</v>
      </c>
      <c r="J41" s="2">
        <v>558</v>
      </c>
      <c r="K41" s="2">
        <v>1462</v>
      </c>
      <c r="L41" s="2">
        <v>95</v>
      </c>
      <c r="M41" s="2">
        <v>102</v>
      </c>
      <c r="N41" s="2">
        <v>13</v>
      </c>
      <c r="O41" s="2">
        <v>406</v>
      </c>
      <c r="P41" s="2">
        <v>394</v>
      </c>
      <c r="Q41" s="2">
        <v>358</v>
      </c>
      <c r="R41" s="2">
        <v>36</v>
      </c>
      <c r="S41" s="2">
        <v>420</v>
      </c>
      <c r="T41" s="2">
        <v>42</v>
      </c>
      <c r="U41" s="2">
        <v>206</v>
      </c>
      <c r="V41" s="2">
        <v>108</v>
      </c>
      <c r="W41" s="2">
        <v>64</v>
      </c>
      <c r="X41" s="2">
        <v>1591</v>
      </c>
      <c r="Y41" s="2">
        <v>304</v>
      </c>
      <c r="Z41" s="2">
        <v>216</v>
      </c>
      <c r="AA41" s="2">
        <v>29</v>
      </c>
      <c r="AB41" s="2">
        <v>26</v>
      </c>
      <c r="AC41" s="2">
        <v>109</v>
      </c>
      <c r="AD41" s="2">
        <v>62</v>
      </c>
      <c r="AE41" s="2">
        <v>90</v>
      </c>
      <c r="AF41" s="2">
        <v>167</v>
      </c>
      <c r="AG41" s="2">
        <v>305</v>
      </c>
      <c r="AH41" s="2">
        <v>62</v>
      </c>
      <c r="AI41" s="2">
        <v>54</v>
      </c>
      <c r="AJ41" s="2">
        <v>103</v>
      </c>
      <c r="AK41" s="2">
        <v>36</v>
      </c>
      <c r="AL41" s="2">
        <v>28</v>
      </c>
    </row>
    <row r="42" spans="1:38" x14ac:dyDescent="0.4">
      <c r="A42" s="2" t="s">
        <v>44</v>
      </c>
      <c r="B42" s="2">
        <v>8295</v>
      </c>
      <c r="C42" s="2">
        <v>7317</v>
      </c>
      <c r="D42" s="2">
        <f t="shared" si="0"/>
        <v>1145</v>
      </c>
      <c r="E42" s="2">
        <v>6172</v>
      </c>
      <c r="F42" s="2">
        <v>1691</v>
      </c>
      <c r="G42" s="2">
        <v>4320.5</v>
      </c>
      <c r="H42" s="3">
        <v>1.8074424487191501</v>
      </c>
      <c r="I42" s="2">
        <v>2186</v>
      </c>
      <c r="J42" s="2">
        <v>769</v>
      </c>
      <c r="K42" s="2">
        <v>1103</v>
      </c>
      <c r="L42" s="2">
        <v>185</v>
      </c>
      <c r="M42" s="2">
        <v>63</v>
      </c>
      <c r="N42" s="2">
        <v>29</v>
      </c>
      <c r="O42" s="2">
        <v>37</v>
      </c>
      <c r="P42" s="2">
        <v>714</v>
      </c>
      <c r="Q42" s="2">
        <v>665</v>
      </c>
      <c r="R42" s="2">
        <v>49</v>
      </c>
      <c r="S42" s="2">
        <v>907</v>
      </c>
      <c r="T42" s="2">
        <v>97</v>
      </c>
      <c r="U42" s="2">
        <v>153</v>
      </c>
      <c r="V42" s="2">
        <v>618</v>
      </c>
      <c r="W42" s="2">
        <v>39</v>
      </c>
      <c r="X42" s="2">
        <v>2365</v>
      </c>
      <c r="Y42" s="2">
        <v>612</v>
      </c>
      <c r="Z42" s="2">
        <v>424</v>
      </c>
      <c r="AA42" s="2">
        <v>48</v>
      </c>
      <c r="AB42" s="2">
        <v>31</v>
      </c>
      <c r="AC42" s="2">
        <v>5</v>
      </c>
      <c r="AD42" s="2">
        <v>214</v>
      </c>
      <c r="AE42" s="2">
        <v>116</v>
      </c>
      <c r="AF42" s="2">
        <v>89</v>
      </c>
      <c r="AG42" s="2">
        <v>216</v>
      </c>
      <c r="AH42" s="2">
        <v>198</v>
      </c>
      <c r="AI42" s="2">
        <v>123</v>
      </c>
      <c r="AJ42" s="2">
        <v>45</v>
      </c>
      <c r="AK42" s="2">
        <v>194</v>
      </c>
      <c r="AL42" s="2">
        <v>50</v>
      </c>
    </row>
    <row r="43" spans="1:38" x14ac:dyDescent="0.4">
      <c r="A43" s="2" t="s">
        <v>45</v>
      </c>
      <c r="B43" s="2">
        <v>8672</v>
      </c>
      <c r="C43" s="2">
        <v>6560</v>
      </c>
      <c r="D43" s="2">
        <f t="shared" si="0"/>
        <v>917</v>
      </c>
      <c r="E43" s="2">
        <v>5643</v>
      </c>
      <c r="F43" s="2">
        <v>1824</v>
      </c>
      <c r="G43" s="2">
        <v>5116</v>
      </c>
      <c r="H43" s="3">
        <v>2.5421496311907301</v>
      </c>
      <c r="I43" s="2">
        <v>1839</v>
      </c>
      <c r="J43" s="2">
        <v>492</v>
      </c>
      <c r="K43" s="2">
        <v>873</v>
      </c>
      <c r="L43" s="2">
        <v>140</v>
      </c>
      <c r="M43" s="2">
        <v>62</v>
      </c>
      <c r="N43" s="2">
        <v>23</v>
      </c>
      <c r="O43" s="2">
        <v>249</v>
      </c>
      <c r="P43" s="2">
        <v>555</v>
      </c>
      <c r="Q43" s="2">
        <v>462</v>
      </c>
      <c r="R43" s="2">
        <v>93</v>
      </c>
      <c r="S43" s="2">
        <v>1312</v>
      </c>
      <c r="T43" s="2">
        <v>106</v>
      </c>
      <c r="U43" s="2">
        <v>304</v>
      </c>
      <c r="V43" s="2">
        <v>331</v>
      </c>
      <c r="W43" s="2">
        <v>571</v>
      </c>
      <c r="X43" s="2">
        <v>1937</v>
      </c>
      <c r="Y43" s="2">
        <v>282</v>
      </c>
      <c r="Z43" s="2">
        <v>126</v>
      </c>
      <c r="AA43" s="2">
        <v>108</v>
      </c>
      <c r="AB43" s="2">
        <v>12</v>
      </c>
      <c r="AC43" s="2">
        <v>21</v>
      </c>
      <c r="AD43" s="2">
        <v>134</v>
      </c>
      <c r="AE43" s="2">
        <v>283</v>
      </c>
      <c r="AF43" s="2">
        <v>280</v>
      </c>
      <c r="AG43" s="2">
        <v>267</v>
      </c>
      <c r="AH43" s="2">
        <v>82</v>
      </c>
      <c r="AI43" s="2">
        <v>92</v>
      </c>
      <c r="AJ43" s="2">
        <v>31</v>
      </c>
      <c r="AK43" s="2">
        <v>193</v>
      </c>
      <c r="AL43" s="2">
        <v>26</v>
      </c>
    </row>
  </sheetData>
  <mergeCells count="13">
    <mergeCell ref="X2:AL2"/>
    <mergeCell ref="D2:D3"/>
    <mergeCell ref="I2:O2"/>
    <mergeCell ref="C2:C3"/>
    <mergeCell ref="A1:L1"/>
    <mergeCell ref="P2:R2"/>
    <mergeCell ref="S2:W2"/>
    <mergeCell ref="A2:A3"/>
    <mergeCell ref="B2:B3"/>
    <mergeCell ref="E2:E3"/>
    <mergeCell ref="F2:F3"/>
    <mergeCell ref="G2:G3"/>
    <mergeCell ref="H2:H3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Zifeng</dc:creator>
  <cp:lastModifiedBy>Windows User</cp:lastModifiedBy>
  <dcterms:created xsi:type="dcterms:W3CDTF">2024-03-26T01:22:55Z</dcterms:created>
  <dcterms:modified xsi:type="dcterms:W3CDTF">2024-05-30T01:08:37Z</dcterms:modified>
</cp:coreProperties>
</file>